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imr-my.sharepoint.com/personal/min_hu_wimr_org_au/Documents/C Drive/Renal LAB core/Core/M Tregs paper 2021/Revised version JCI insight 2023/V3/"/>
    </mc:Choice>
  </mc:AlternateContent>
  <xr:revisionPtr revIDLastSave="2862" documentId="8_{86B30A44-DF2D-481B-958E-668BB37845AF}" xr6:coauthVersionLast="47" xr6:coauthVersionMax="47" xr10:uidLastSave="{C9626CBA-7F03-4B3E-B6F0-89F769FA0344}"/>
  <bookViews>
    <workbookView xWindow="1328" yWindow="653" windowWidth="26924" windowHeight="14550" activeTab="5" xr2:uid="{7776A198-3059-4692-95CF-53427ECFFC86}"/>
  </bookViews>
  <sheets>
    <sheet name="Figure1" sheetId="2" r:id="rId1"/>
    <sheet name="Figure 2" sheetId="3" r:id="rId2"/>
    <sheet name="Figure 3" sheetId="7" r:id="rId3"/>
    <sheet name="Figure 4" sheetId="9" r:id="rId4"/>
    <sheet name="Figure 5" sheetId="6" r:id="rId5"/>
    <sheet name="Figure 6 and 7" sheetId="11" r:id="rId6"/>
    <sheet name="Figure 8" sheetId="4" r:id="rId7"/>
    <sheet name="Figure 9" sheetId="5" r:id="rId8"/>
    <sheet name="Supplemental Figure 1" sheetId="8" r:id="rId9"/>
    <sheet name="Supplemental Figure 2" sheetId="13" r:id="rId10"/>
    <sheet name="Supplemental Figure 4 " sheetId="12" r:id="rId11"/>
    <sheet name="Supplemental Figure 6 and 7" sheetId="14" r:id="rId12"/>
    <sheet name="Supplemental Figure 8" sheetId="10" r:id="rId13"/>
    <sheet name="Supplemental Figure 9" sheetId="15" r:id="rId14"/>
    <sheet name="Supplemental Figure 10" sheetId="16" r:id="rId15"/>
  </sheets>
  <definedNames>
    <definedName name="_Hlk114233267" localSheetId="13">'Supplemental Figure 9'!$D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60" i="4" l="1"/>
  <c r="K61" i="4"/>
  <c r="B4" i="9"/>
  <c r="B5" i="9" s="1"/>
  <c r="B6" i="9" s="1"/>
  <c r="B7" i="9" s="1"/>
  <c r="B8" i="9" s="1"/>
  <c r="B9" i="9" s="1"/>
  <c r="B10" i="9" s="1"/>
  <c r="D162" i="13"/>
  <c r="F162" i="13"/>
  <c r="G162" i="13"/>
  <c r="I162" i="13"/>
  <c r="J162" i="13"/>
  <c r="K162" i="13"/>
  <c r="C162" i="13"/>
  <c r="D161" i="13"/>
  <c r="F161" i="13"/>
  <c r="G161" i="13"/>
  <c r="I161" i="13"/>
  <c r="J161" i="13"/>
  <c r="K161" i="13"/>
  <c r="C161" i="13"/>
  <c r="D152" i="13"/>
  <c r="F152" i="13"/>
  <c r="G152" i="13"/>
  <c r="I152" i="13"/>
  <c r="J152" i="13"/>
  <c r="K152" i="13"/>
  <c r="C152" i="13"/>
  <c r="D151" i="13"/>
  <c r="F151" i="13"/>
  <c r="G151" i="13"/>
  <c r="I151" i="13"/>
  <c r="J151" i="13"/>
  <c r="K151" i="13"/>
  <c r="C151" i="13"/>
  <c r="D141" i="13"/>
  <c r="F141" i="13"/>
  <c r="G141" i="13"/>
  <c r="I141" i="13"/>
  <c r="J141" i="13"/>
  <c r="K141" i="13"/>
  <c r="C141" i="13"/>
  <c r="D140" i="13"/>
  <c r="F140" i="13"/>
  <c r="G140" i="13"/>
  <c r="I140" i="13"/>
  <c r="J140" i="13"/>
  <c r="K140" i="13"/>
  <c r="C140" i="13"/>
  <c r="D131" i="13"/>
  <c r="F131" i="13"/>
  <c r="G131" i="13"/>
  <c r="I131" i="13"/>
  <c r="J131" i="13"/>
  <c r="K131" i="13"/>
  <c r="C131" i="13"/>
  <c r="D130" i="13"/>
  <c r="F130" i="13"/>
  <c r="G130" i="13"/>
  <c r="I130" i="13"/>
  <c r="J130" i="13"/>
  <c r="K130" i="13"/>
  <c r="C130" i="13"/>
  <c r="D121" i="13"/>
  <c r="F121" i="13"/>
  <c r="G121" i="13"/>
  <c r="I121" i="13"/>
  <c r="J121" i="13"/>
  <c r="K121" i="13"/>
  <c r="C121" i="13"/>
  <c r="D120" i="13"/>
  <c r="F120" i="13"/>
  <c r="G120" i="13"/>
  <c r="I120" i="13"/>
  <c r="J120" i="13"/>
  <c r="K120" i="13"/>
  <c r="C120" i="13"/>
  <c r="D111" i="13"/>
  <c r="F111" i="13"/>
  <c r="G111" i="13"/>
  <c r="I111" i="13"/>
  <c r="J111" i="13"/>
  <c r="K111" i="13"/>
  <c r="C111" i="13"/>
  <c r="D110" i="13"/>
  <c r="F110" i="13"/>
  <c r="G110" i="13"/>
  <c r="I110" i="13"/>
  <c r="J110" i="13"/>
  <c r="K110" i="13"/>
  <c r="C110" i="13"/>
  <c r="D101" i="13"/>
  <c r="F101" i="13"/>
  <c r="G101" i="13"/>
  <c r="I101" i="13"/>
  <c r="J101" i="13"/>
  <c r="K101" i="13"/>
  <c r="C101" i="13"/>
  <c r="D100" i="13"/>
  <c r="F100" i="13"/>
  <c r="G100" i="13"/>
  <c r="I100" i="13"/>
  <c r="J100" i="13"/>
  <c r="K100" i="13"/>
  <c r="C100" i="13"/>
  <c r="D91" i="13"/>
  <c r="F91" i="13"/>
  <c r="G91" i="13"/>
  <c r="I91" i="13"/>
  <c r="J91" i="13"/>
  <c r="K91" i="13"/>
  <c r="C91" i="13"/>
  <c r="D90" i="13"/>
  <c r="F90" i="13"/>
  <c r="G90" i="13"/>
  <c r="I90" i="13"/>
  <c r="J90" i="13"/>
  <c r="K90" i="13"/>
  <c r="C90" i="13"/>
  <c r="D81" i="13"/>
  <c r="F81" i="13"/>
  <c r="G81" i="13"/>
  <c r="I81" i="13"/>
  <c r="J81" i="13"/>
  <c r="K81" i="13"/>
  <c r="C81" i="13"/>
  <c r="D80" i="13"/>
  <c r="F80" i="13"/>
  <c r="G80" i="13"/>
  <c r="I80" i="13"/>
  <c r="J80" i="13"/>
  <c r="K80" i="13"/>
  <c r="C80" i="13"/>
  <c r="D69" i="13"/>
  <c r="F69" i="13"/>
  <c r="G69" i="13"/>
  <c r="I69" i="13"/>
  <c r="J69" i="13"/>
  <c r="K69" i="13"/>
  <c r="C69" i="13"/>
  <c r="D68" i="13"/>
  <c r="F68" i="13"/>
  <c r="G68" i="13"/>
  <c r="I68" i="13"/>
  <c r="J68" i="13"/>
  <c r="K68" i="13"/>
  <c r="C68" i="13"/>
  <c r="D59" i="13"/>
  <c r="F59" i="13"/>
  <c r="G59" i="13"/>
  <c r="I59" i="13"/>
  <c r="J59" i="13"/>
  <c r="K59" i="13"/>
  <c r="C59" i="13"/>
  <c r="D58" i="13"/>
  <c r="F58" i="13"/>
  <c r="G58" i="13"/>
  <c r="I58" i="13"/>
  <c r="J58" i="13"/>
  <c r="K58" i="13"/>
  <c r="C58" i="13"/>
  <c r="D96" i="8"/>
  <c r="F96" i="8"/>
  <c r="G96" i="8"/>
  <c r="I96" i="8"/>
  <c r="J96" i="8"/>
  <c r="C96" i="8"/>
  <c r="D95" i="8"/>
  <c r="F95" i="8"/>
  <c r="G95" i="8"/>
  <c r="I95" i="8"/>
  <c r="J95" i="8"/>
  <c r="C95" i="8"/>
  <c r="D84" i="8"/>
  <c r="E84" i="8"/>
  <c r="G84" i="8"/>
  <c r="H84" i="8"/>
  <c r="I84" i="8"/>
  <c r="K84" i="8"/>
  <c r="L84" i="8"/>
  <c r="M84" i="8"/>
  <c r="O84" i="8"/>
  <c r="P84" i="8"/>
  <c r="Q84" i="8"/>
  <c r="S84" i="8"/>
  <c r="T84" i="8"/>
  <c r="U84" i="8"/>
  <c r="W84" i="8"/>
  <c r="X84" i="8"/>
  <c r="Y84" i="8"/>
  <c r="C84" i="8"/>
  <c r="D83" i="8"/>
  <c r="E83" i="8"/>
  <c r="G83" i="8"/>
  <c r="H83" i="8"/>
  <c r="I83" i="8"/>
  <c r="K83" i="8"/>
  <c r="L83" i="8"/>
  <c r="M83" i="8"/>
  <c r="O83" i="8"/>
  <c r="P83" i="8"/>
  <c r="Q83" i="8"/>
  <c r="S83" i="8"/>
  <c r="T83" i="8"/>
  <c r="U83" i="8"/>
  <c r="W83" i="8"/>
  <c r="X83" i="8"/>
  <c r="Y83" i="8"/>
  <c r="C83" i="8"/>
  <c r="L73" i="8"/>
  <c r="M73" i="8"/>
  <c r="O73" i="8"/>
  <c r="P73" i="8"/>
  <c r="K73" i="8"/>
  <c r="E73" i="8"/>
  <c r="G73" i="8"/>
  <c r="H73" i="8"/>
  <c r="D73" i="8"/>
  <c r="C73" i="8"/>
  <c r="I73" i="8"/>
  <c r="Q73" i="8"/>
  <c r="S73" i="8"/>
  <c r="T73" i="8"/>
  <c r="U73" i="8"/>
  <c r="W73" i="8"/>
  <c r="X73" i="8"/>
  <c r="Y73" i="8"/>
  <c r="D72" i="8"/>
  <c r="E72" i="8"/>
  <c r="G72" i="8"/>
  <c r="H72" i="8"/>
  <c r="I72" i="8"/>
  <c r="K72" i="8"/>
  <c r="L72" i="8"/>
  <c r="M72" i="8"/>
  <c r="O72" i="8"/>
  <c r="P72" i="8"/>
  <c r="Q72" i="8"/>
  <c r="S72" i="8"/>
  <c r="T72" i="8"/>
  <c r="U72" i="8"/>
  <c r="W72" i="8"/>
  <c r="X72" i="8"/>
  <c r="Y72" i="8"/>
  <c r="C72" i="8"/>
  <c r="C51" i="8"/>
  <c r="D61" i="8"/>
  <c r="E61" i="8"/>
  <c r="G61" i="8"/>
  <c r="H61" i="8"/>
  <c r="I61" i="8"/>
  <c r="K61" i="8"/>
  <c r="L61" i="8"/>
  <c r="M61" i="8"/>
  <c r="C61" i="8"/>
  <c r="D51" i="8"/>
  <c r="E51" i="8"/>
  <c r="G51" i="8"/>
  <c r="H51" i="8"/>
  <c r="I51" i="8"/>
  <c r="K51" i="8"/>
  <c r="L51" i="8"/>
  <c r="M51" i="8"/>
  <c r="D50" i="8"/>
  <c r="E50" i="8"/>
  <c r="G50" i="8"/>
  <c r="H50" i="8"/>
  <c r="I50" i="8"/>
  <c r="K50" i="8"/>
  <c r="L50" i="8"/>
  <c r="M50" i="8"/>
  <c r="C50" i="8"/>
  <c r="D40" i="8"/>
  <c r="E40" i="8"/>
  <c r="G40" i="8"/>
  <c r="H40" i="8"/>
  <c r="I40" i="8"/>
  <c r="K40" i="8"/>
  <c r="L40" i="8"/>
  <c r="M40" i="8"/>
  <c r="C40" i="8"/>
  <c r="D39" i="8"/>
  <c r="E39" i="8"/>
  <c r="G39" i="8"/>
  <c r="H39" i="8"/>
  <c r="I39" i="8"/>
  <c r="K39" i="8"/>
  <c r="L39" i="8"/>
  <c r="M39" i="8"/>
  <c r="C39" i="8"/>
  <c r="D28" i="8"/>
  <c r="E28" i="8"/>
  <c r="G28" i="8"/>
  <c r="H28" i="8"/>
  <c r="I28" i="8"/>
  <c r="K28" i="8"/>
  <c r="L28" i="8"/>
  <c r="M28" i="8"/>
  <c r="C28" i="8"/>
  <c r="D27" i="8"/>
  <c r="E27" i="8"/>
  <c r="G27" i="8"/>
  <c r="H27" i="8"/>
  <c r="I27" i="8"/>
  <c r="K27" i="8"/>
  <c r="L27" i="8"/>
  <c r="M27" i="8"/>
  <c r="C27" i="8"/>
  <c r="D19" i="8"/>
  <c r="E19" i="8"/>
  <c r="G19" i="8"/>
  <c r="H19" i="8"/>
  <c r="I19" i="8"/>
  <c r="K19" i="8"/>
  <c r="L19" i="8"/>
  <c r="M19" i="8"/>
  <c r="C19" i="8"/>
  <c r="D18" i="8"/>
  <c r="E18" i="8"/>
  <c r="G18" i="8"/>
  <c r="H18" i="8"/>
  <c r="I18" i="8"/>
  <c r="K18" i="8"/>
  <c r="L18" i="8"/>
  <c r="M18" i="8"/>
  <c r="C18" i="8"/>
  <c r="D10" i="8"/>
  <c r="E10" i="8"/>
  <c r="G10" i="8"/>
  <c r="H10" i="8"/>
  <c r="I10" i="8"/>
  <c r="K10" i="8"/>
  <c r="L10" i="8"/>
  <c r="M10" i="8"/>
  <c r="C10" i="8"/>
  <c r="D9" i="8"/>
  <c r="E9" i="8"/>
  <c r="G9" i="8"/>
  <c r="H9" i="8"/>
  <c r="I9" i="8"/>
  <c r="K9" i="8"/>
  <c r="L9" i="8"/>
  <c r="M9" i="8"/>
  <c r="C9" i="8"/>
  <c r="D28" i="5"/>
  <c r="E28" i="5"/>
  <c r="H28" i="5"/>
  <c r="I28" i="5"/>
  <c r="J28" i="5"/>
  <c r="M28" i="5"/>
  <c r="N28" i="5"/>
  <c r="O28" i="5"/>
  <c r="R28" i="5"/>
  <c r="S28" i="5"/>
  <c r="T28" i="5"/>
  <c r="C28" i="5"/>
  <c r="D27" i="5"/>
  <c r="E27" i="5"/>
  <c r="H27" i="5"/>
  <c r="I27" i="5"/>
  <c r="J27" i="5"/>
  <c r="M27" i="5"/>
  <c r="N27" i="5"/>
  <c r="O27" i="5"/>
  <c r="R27" i="5"/>
  <c r="S27" i="5"/>
  <c r="T27" i="5"/>
  <c r="C27" i="5"/>
  <c r="C16" i="5"/>
  <c r="D16" i="5"/>
  <c r="E16" i="5"/>
  <c r="F16" i="5"/>
  <c r="G16" i="5"/>
  <c r="D15" i="5"/>
  <c r="E15" i="5"/>
  <c r="F15" i="5"/>
  <c r="G15" i="5"/>
  <c r="C15" i="5"/>
  <c r="H61" i="4"/>
  <c r="C61" i="4"/>
  <c r="D61" i="4"/>
  <c r="L61" i="4"/>
  <c r="G61" i="4"/>
  <c r="H60" i="4"/>
  <c r="C60" i="4"/>
  <c r="D60" i="4"/>
  <c r="L60" i="4"/>
  <c r="G60" i="4"/>
  <c r="D50" i="4"/>
  <c r="E50" i="4"/>
  <c r="H50" i="4"/>
  <c r="I50" i="4"/>
  <c r="J50" i="4"/>
  <c r="M50" i="4"/>
  <c r="N50" i="4"/>
  <c r="O50" i="4"/>
  <c r="R50" i="4"/>
  <c r="S50" i="4"/>
  <c r="T50" i="4"/>
  <c r="C50" i="4"/>
  <c r="D49" i="4"/>
  <c r="E49" i="4"/>
  <c r="H49" i="4"/>
  <c r="I49" i="4"/>
  <c r="J49" i="4"/>
  <c r="M49" i="4"/>
  <c r="N49" i="4"/>
  <c r="O49" i="4"/>
  <c r="R49" i="4"/>
  <c r="S49" i="4"/>
  <c r="T49" i="4"/>
  <c r="C49" i="4"/>
  <c r="H26" i="4"/>
  <c r="I26" i="4"/>
  <c r="J26" i="4"/>
  <c r="M26" i="4"/>
  <c r="N26" i="4"/>
  <c r="O26" i="4"/>
  <c r="H25" i="4"/>
  <c r="I25" i="4"/>
  <c r="J25" i="4"/>
  <c r="M25" i="4"/>
  <c r="N25" i="4"/>
  <c r="O25" i="4"/>
  <c r="D26" i="4"/>
  <c r="E26" i="4"/>
  <c r="C26" i="4"/>
  <c r="D25" i="4"/>
  <c r="E25" i="4"/>
  <c r="C25" i="4"/>
  <c r="D9" i="4"/>
  <c r="E9" i="4"/>
  <c r="F9" i="4"/>
  <c r="G9" i="4"/>
  <c r="H9" i="4"/>
  <c r="C9" i="4"/>
  <c r="D8" i="4"/>
  <c r="E8" i="4"/>
  <c r="F8" i="4"/>
  <c r="G8" i="4"/>
  <c r="H8" i="4"/>
  <c r="C8" i="4"/>
  <c r="D100" i="6"/>
  <c r="E100" i="6"/>
  <c r="C100" i="6"/>
  <c r="D99" i="6"/>
  <c r="E99" i="6"/>
  <c r="C99" i="6"/>
  <c r="D86" i="6"/>
  <c r="E86" i="6"/>
  <c r="C86" i="6"/>
  <c r="D85" i="6"/>
  <c r="E85" i="6"/>
  <c r="C85" i="6"/>
  <c r="D72" i="6"/>
  <c r="E72" i="6"/>
  <c r="C72" i="6"/>
  <c r="D71" i="6"/>
  <c r="E71" i="6"/>
  <c r="C71" i="6"/>
  <c r="D57" i="6"/>
  <c r="E57" i="6"/>
  <c r="C57" i="6"/>
  <c r="D56" i="6"/>
  <c r="E56" i="6"/>
  <c r="C56" i="6"/>
  <c r="D42" i="6"/>
  <c r="E42" i="6"/>
  <c r="C42" i="6"/>
  <c r="D41" i="6"/>
  <c r="E41" i="6"/>
  <c r="C41" i="6"/>
  <c r="D28" i="6"/>
  <c r="E28" i="6"/>
  <c r="C28" i="6"/>
  <c r="D27" i="6"/>
  <c r="E27" i="6"/>
  <c r="C27" i="6"/>
  <c r="D13" i="6"/>
  <c r="E13" i="6"/>
  <c r="C13" i="6"/>
  <c r="D12" i="6"/>
  <c r="E12" i="6"/>
  <c r="C12" i="6"/>
  <c r="D23" i="9"/>
  <c r="E23" i="9"/>
  <c r="F23" i="9"/>
  <c r="G23" i="9"/>
  <c r="C23" i="9"/>
  <c r="D22" i="9"/>
  <c r="E22" i="9"/>
  <c r="F22" i="9"/>
  <c r="G22" i="9"/>
  <c r="C22" i="9"/>
  <c r="H12" i="9"/>
  <c r="C12" i="9"/>
  <c r="D12" i="9"/>
  <c r="G12" i="9"/>
  <c r="H11" i="9"/>
  <c r="C11" i="9"/>
  <c r="D11" i="9"/>
  <c r="G11" i="9"/>
  <c r="D58" i="7"/>
  <c r="F58" i="7"/>
  <c r="G58" i="7"/>
  <c r="I58" i="7"/>
  <c r="J58" i="7"/>
  <c r="K58" i="7"/>
  <c r="C58" i="7"/>
  <c r="D57" i="7"/>
  <c r="F57" i="7"/>
  <c r="G57" i="7"/>
  <c r="I57" i="7"/>
  <c r="J57" i="7"/>
  <c r="K57" i="7"/>
  <c r="C57" i="7"/>
  <c r="D48" i="7"/>
  <c r="F48" i="7"/>
  <c r="G48" i="7"/>
  <c r="I48" i="7"/>
  <c r="J48" i="7"/>
  <c r="K48" i="7"/>
  <c r="C48" i="7"/>
  <c r="D47" i="7"/>
  <c r="F47" i="7"/>
  <c r="G47" i="7"/>
  <c r="I47" i="7"/>
  <c r="J47" i="7"/>
  <c r="K47" i="7"/>
  <c r="C47" i="7"/>
  <c r="D38" i="7"/>
  <c r="F38" i="7"/>
  <c r="G38" i="7"/>
  <c r="I38" i="7"/>
  <c r="J38" i="7"/>
  <c r="K38" i="7"/>
  <c r="C38" i="7"/>
  <c r="D37" i="7"/>
  <c r="F37" i="7"/>
  <c r="G37" i="7"/>
  <c r="I37" i="7"/>
  <c r="J37" i="7"/>
  <c r="K37" i="7"/>
  <c r="C37" i="7"/>
  <c r="D28" i="7"/>
  <c r="F28" i="7"/>
  <c r="G28" i="7"/>
  <c r="I28" i="7"/>
  <c r="J28" i="7"/>
  <c r="K28" i="7"/>
  <c r="C28" i="7"/>
  <c r="D27" i="7"/>
  <c r="F27" i="7"/>
  <c r="G27" i="7"/>
  <c r="I27" i="7"/>
  <c r="J27" i="7"/>
  <c r="K27" i="7"/>
  <c r="C27" i="7"/>
  <c r="D18" i="7"/>
  <c r="F18" i="7"/>
  <c r="G18" i="7"/>
  <c r="I18" i="7"/>
  <c r="J18" i="7"/>
  <c r="K18" i="7"/>
  <c r="C18" i="7"/>
  <c r="D17" i="7"/>
  <c r="F17" i="7"/>
  <c r="G17" i="7"/>
  <c r="I17" i="7"/>
  <c r="J17" i="7"/>
  <c r="K17" i="7"/>
  <c r="C17" i="7"/>
  <c r="D8" i="7"/>
  <c r="F8" i="7"/>
  <c r="G8" i="7"/>
  <c r="I8" i="7"/>
  <c r="J8" i="7"/>
  <c r="K8" i="7"/>
  <c r="C8" i="7"/>
  <c r="D7" i="7"/>
  <c r="F7" i="7"/>
  <c r="G7" i="7"/>
  <c r="I7" i="7"/>
  <c r="J7" i="7"/>
  <c r="K7" i="7"/>
  <c r="C7" i="7"/>
  <c r="D53" i="3"/>
  <c r="E53" i="3"/>
  <c r="G53" i="3"/>
  <c r="H53" i="3"/>
  <c r="I53" i="3"/>
  <c r="C53" i="3"/>
  <c r="D52" i="3"/>
  <c r="E52" i="3"/>
  <c r="G52" i="3"/>
  <c r="H52" i="3"/>
  <c r="I52" i="3"/>
  <c r="C52" i="3"/>
  <c r="D37" i="3"/>
  <c r="C37" i="3"/>
  <c r="E37" i="3"/>
  <c r="G37" i="3"/>
  <c r="H37" i="3"/>
  <c r="I37" i="3"/>
  <c r="D36" i="3"/>
  <c r="E36" i="3"/>
  <c r="G36" i="3"/>
  <c r="H36" i="3"/>
  <c r="I36" i="3"/>
  <c r="C36" i="3"/>
  <c r="D25" i="3"/>
  <c r="E25" i="3"/>
  <c r="G25" i="3"/>
  <c r="H25" i="3"/>
  <c r="I25" i="3"/>
  <c r="C25" i="3"/>
  <c r="D24" i="3"/>
  <c r="E24" i="3"/>
  <c r="G24" i="3"/>
  <c r="H24" i="3"/>
  <c r="I24" i="3"/>
  <c r="C24" i="3"/>
  <c r="D72" i="2"/>
  <c r="C72" i="2"/>
  <c r="E72" i="2"/>
  <c r="F72" i="2"/>
  <c r="D49" i="13"/>
  <c r="F49" i="13"/>
  <c r="G49" i="13"/>
  <c r="I49" i="13"/>
  <c r="J49" i="13"/>
  <c r="K49" i="13"/>
  <c r="C49" i="13"/>
  <c r="D48" i="13"/>
  <c r="F48" i="13"/>
  <c r="G48" i="13"/>
  <c r="I48" i="13"/>
  <c r="J48" i="13"/>
  <c r="K48" i="13"/>
  <c r="C48" i="13"/>
  <c r="D39" i="13"/>
  <c r="F39" i="13"/>
  <c r="G39" i="13"/>
  <c r="I39" i="13"/>
  <c r="J39" i="13"/>
  <c r="K39" i="13"/>
  <c r="C39" i="13"/>
  <c r="D38" i="13"/>
  <c r="F38" i="13"/>
  <c r="G38" i="13"/>
  <c r="I38" i="13"/>
  <c r="J38" i="13"/>
  <c r="K38" i="13"/>
  <c r="C38" i="13"/>
  <c r="D29" i="13"/>
  <c r="F29" i="13"/>
  <c r="G29" i="13"/>
  <c r="I29" i="13"/>
  <c r="J29" i="13"/>
  <c r="K29" i="13"/>
  <c r="C29" i="13"/>
  <c r="D28" i="13"/>
  <c r="F28" i="13"/>
  <c r="G28" i="13"/>
  <c r="I28" i="13"/>
  <c r="J28" i="13"/>
  <c r="K28" i="13"/>
  <c r="C28" i="13"/>
  <c r="D19" i="13"/>
  <c r="F19" i="13"/>
  <c r="G19" i="13"/>
  <c r="I19" i="13"/>
  <c r="J19" i="13"/>
  <c r="K19" i="13"/>
  <c r="C19" i="13"/>
  <c r="D18" i="13"/>
  <c r="F18" i="13"/>
  <c r="G18" i="13"/>
  <c r="I18" i="13"/>
  <c r="J18" i="13"/>
  <c r="K18" i="13"/>
  <c r="C18" i="13"/>
  <c r="D9" i="13"/>
  <c r="F9" i="13"/>
  <c r="G9" i="13"/>
  <c r="I9" i="13"/>
  <c r="J9" i="13"/>
  <c r="K9" i="13"/>
  <c r="C9" i="13"/>
  <c r="D8" i="13"/>
  <c r="F8" i="13"/>
  <c r="G8" i="13"/>
  <c r="I8" i="13"/>
  <c r="J8" i="13"/>
  <c r="K8" i="13"/>
  <c r="C8" i="13"/>
  <c r="D42" i="12"/>
  <c r="E42" i="12"/>
  <c r="H41" i="12"/>
  <c r="I41" i="12"/>
  <c r="J41" i="12"/>
  <c r="M41" i="12"/>
  <c r="N41" i="12"/>
  <c r="O41" i="12"/>
  <c r="C42" i="12"/>
  <c r="D41" i="12"/>
  <c r="E41" i="12"/>
  <c r="H40" i="12"/>
  <c r="I40" i="12"/>
  <c r="J40" i="12"/>
  <c r="M40" i="12"/>
  <c r="N40" i="12"/>
  <c r="O40" i="12"/>
  <c r="C41" i="12"/>
  <c r="D26" i="12"/>
  <c r="E26" i="12"/>
  <c r="H27" i="12"/>
  <c r="I27" i="12"/>
  <c r="J27" i="12"/>
  <c r="M26" i="12"/>
  <c r="N26" i="12"/>
  <c r="O26" i="12"/>
  <c r="R26" i="12"/>
  <c r="S26" i="12"/>
  <c r="T26" i="12"/>
  <c r="C26" i="12"/>
  <c r="C12" i="12"/>
  <c r="D25" i="12"/>
  <c r="E25" i="12"/>
  <c r="H26" i="12"/>
  <c r="I26" i="12"/>
  <c r="J26" i="12"/>
  <c r="M25" i="12"/>
  <c r="N25" i="12"/>
  <c r="O25" i="12"/>
  <c r="R25" i="12"/>
  <c r="S25" i="12"/>
  <c r="T25" i="12"/>
  <c r="C25" i="12"/>
  <c r="D12" i="12"/>
  <c r="E12" i="12"/>
  <c r="D11" i="12"/>
  <c r="E11" i="12"/>
  <c r="C11" i="12"/>
  <c r="P23" i="10"/>
  <c r="P24" i="10" s="1"/>
  <c r="P25" i="10" s="1"/>
  <c r="P26" i="10" s="1"/>
  <c r="I23" i="10"/>
  <c r="I24" i="10" s="1"/>
  <c r="I25" i="10" s="1"/>
  <c r="I26" i="10" s="1"/>
  <c r="N5" i="10"/>
  <c r="N6" i="10" s="1"/>
  <c r="N7" i="10" s="1"/>
  <c r="N8" i="10" s="1"/>
  <c r="N9" i="10" s="1"/>
  <c r="N10" i="10" s="1"/>
  <c r="N11" i="10" s="1"/>
  <c r="N12" i="10" s="1"/>
  <c r="N13" i="10" s="1"/>
  <c r="N14" i="10" s="1"/>
  <c r="H5" i="10"/>
  <c r="H6" i="10" s="1"/>
  <c r="H7" i="10" s="1"/>
  <c r="H8" i="10" s="1"/>
  <c r="H9" i="10" s="1"/>
  <c r="H10" i="10" s="1"/>
  <c r="H11" i="10" s="1"/>
  <c r="H12" i="10" s="1"/>
  <c r="H13" i="10" s="1"/>
  <c r="H14" i="10" s="1"/>
  <c r="D28" i="10"/>
  <c r="E28" i="10"/>
  <c r="F28" i="10"/>
  <c r="G28" i="10"/>
  <c r="J28" i="10"/>
  <c r="K28" i="10"/>
  <c r="L28" i="10"/>
  <c r="M28" i="10"/>
  <c r="N28" i="10"/>
  <c r="Q28" i="10"/>
  <c r="R28" i="10"/>
  <c r="S28" i="10"/>
  <c r="T28" i="10"/>
  <c r="U28" i="10"/>
  <c r="C28" i="10"/>
  <c r="D27" i="10"/>
  <c r="E27" i="10"/>
  <c r="F27" i="10"/>
  <c r="G27" i="10"/>
  <c r="J27" i="10"/>
  <c r="K27" i="10"/>
  <c r="L27" i="10"/>
  <c r="M27" i="10"/>
  <c r="N27" i="10"/>
  <c r="Q27" i="10"/>
  <c r="R27" i="10"/>
  <c r="S27" i="10"/>
  <c r="T27" i="10"/>
  <c r="U27" i="10"/>
  <c r="C27" i="10"/>
  <c r="B23" i="10"/>
  <c r="B24" i="10" s="1"/>
  <c r="B25" i="10" s="1"/>
  <c r="B26" i="10" s="1"/>
  <c r="V16" i="10"/>
  <c r="U16" i="10"/>
  <c r="O16" i="10"/>
  <c r="P16" i="10"/>
  <c r="Q16" i="10"/>
  <c r="R16" i="10"/>
  <c r="W16" i="10"/>
  <c r="X16" i="10"/>
  <c r="D16" i="10"/>
  <c r="E16" i="10"/>
  <c r="C16" i="10"/>
  <c r="L16" i="10"/>
  <c r="K16" i="10"/>
  <c r="J16" i="10"/>
  <c r="I16" i="10"/>
  <c r="F16" i="10"/>
  <c r="D15" i="10"/>
  <c r="E15" i="10"/>
  <c r="F15" i="10"/>
  <c r="I15" i="10"/>
  <c r="J15" i="10"/>
  <c r="K15" i="10"/>
  <c r="L15" i="10"/>
  <c r="O15" i="10"/>
  <c r="P15" i="10"/>
  <c r="Q15" i="10"/>
  <c r="R15" i="10"/>
  <c r="U15" i="10"/>
  <c r="V15" i="10"/>
  <c r="W15" i="10"/>
  <c r="X15" i="10"/>
  <c r="C15" i="10"/>
  <c r="D19" i="15"/>
  <c r="E19" i="15"/>
  <c r="C19" i="15"/>
  <c r="D18" i="15"/>
  <c r="E18" i="15"/>
  <c r="C18" i="15"/>
  <c r="D78" i="16"/>
  <c r="E78" i="16"/>
  <c r="G78" i="16"/>
  <c r="H78" i="16"/>
  <c r="I78" i="16"/>
  <c r="K78" i="16"/>
  <c r="L78" i="16"/>
  <c r="M78" i="16"/>
  <c r="O78" i="16"/>
  <c r="P78" i="16"/>
  <c r="C78" i="16"/>
  <c r="D77" i="16"/>
  <c r="E77" i="16"/>
  <c r="G77" i="16"/>
  <c r="H77" i="16"/>
  <c r="I77" i="16"/>
  <c r="K77" i="16"/>
  <c r="L77" i="16"/>
  <c r="M77" i="16"/>
  <c r="O77" i="16"/>
  <c r="P77" i="16"/>
  <c r="C77" i="16"/>
  <c r="B73" i="16"/>
  <c r="B74" i="16"/>
  <c r="B75" i="16" s="1"/>
  <c r="B76" i="16" s="1"/>
  <c r="B72" i="16"/>
  <c r="B7" i="16"/>
  <c r="E9" i="16"/>
  <c r="D9" i="16"/>
  <c r="C9" i="16"/>
  <c r="D8" i="16"/>
  <c r="E8" i="16"/>
  <c r="C8" i="16"/>
  <c r="D89" i="16"/>
  <c r="C89" i="16"/>
  <c r="E89" i="16"/>
  <c r="G89" i="16"/>
  <c r="H89" i="16"/>
  <c r="I89" i="16"/>
  <c r="K89" i="16"/>
  <c r="L89" i="16"/>
  <c r="M89" i="16"/>
  <c r="O89" i="16"/>
  <c r="P89" i="16"/>
  <c r="D88" i="16"/>
  <c r="E88" i="16"/>
  <c r="G88" i="16"/>
  <c r="H88" i="16"/>
  <c r="I88" i="16"/>
  <c r="K88" i="16"/>
  <c r="L88" i="16"/>
  <c r="M88" i="16"/>
  <c r="O88" i="16"/>
  <c r="P88" i="16"/>
  <c r="C88" i="16"/>
  <c r="D54" i="16"/>
  <c r="E54" i="16"/>
  <c r="G54" i="16"/>
  <c r="H54" i="16"/>
  <c r="I54" i="16"/>
  <c r="K54" i="16"/>
  <c r="L54" i="16"/>
  <c r="M54" i="16"/>
  <c r="O54" i="16"/>
  <c r="P54" i="16"/>
  <c r="C54" i="16"/>
  <c r="D66" i="16"/>
  <c r="E66" i="16"/>
  <c r="G66" i="16"/>
  <c r="H66" i="16"/>
  <c r="I66" i="16"/>
  <c r="K66" i="16"/>
  <c r="L66" i="16"/>
  <c r="M66" i="16"/>
  <c r="O66" i="16"/>
  <c r="P66" i="16"/>
  <c r="C66" i="16"/>
  <c r="D65" i="16"/>
  <c r="E65" i="16"/>
  <c r="G65" i="16"/>
  <c r="H65" i="16"/>
  <c r="I65" i="16"/>
  <c r="K65" i="16"/>
  <c r="L65" i="16"/>
  <c r="M65" i="16"/>
  <c r="O65" i="16"/>
  <c r="P65" i="16"/>
  <c r="C65" i="16"/>
  <c r="G53" i="16"/>
  <c r="H53" i="16"/>
  <c r="I53" i="16"/>
  <c r="K53" i="16"/>
  <c r="L53" i="16"/>
  <c r="M53" i="16"/>
  <c r="O53" i="16"/>
  <c r="P53" i="16"/>
  <c r="D53" i="16"/>
  <c r="E53" i="16"/>
  <c r="C53" i="16"/>
  <c r="H42" i="16"/>
  <c r="I42" i="16"/>
  <c r="K42" i="16"/>
  <c r="L42" i="16"/>
  <c r="M42" i="16"/>
  <c r="O42" i="16"/>
  <c r="P42" i="16"/>
  <c r="Q42" i="16"/>
  <c r="G42" i="16"/>
  <c r="C42" i="16"/>
  <c r="E42" i="16"/>
  <c r="D42" i="16"/>
  <c r="C31" i="16"/>
  <c r="H31" i="16"/>
  <c r="I31" i="16"/>
  <c r="K31" i="16"/>
  <c r="L31" i="16"/>
  <c r="M31" i="16"/>
  <c r="O31" i="16"/>
  <c r="P31" i="16"/>
  <c r="Q31" i="16"/>
  <c r="G31" i="16"/>
  <c r="D31" i="16"/>
  <c r="E31" i="16"/>
  <c r="D30" i="16"/>
  <c r="E30" i="16"/>
  <c r="G30" i="16"/>
  <c r="H30" i="16"/>
  <c r="I30" i="16"/>
  <c r="K30" i="16"/>
  <c r="L30" i="16"/>
  <c r="M30" i="16"/>
  <c r="O30" i="16"/>
  <c r="P30" i="16"/>
  <c r="Q30" i="16"/>
  <c r="C30" i="16"/>
  <c r="G20" i="16"/>
  <c r="H20" i="16"/>
  <c r="I20" i="16"/>
  <c r="K20" i="16"/>
  <c r="L20" i="16"/>
  <c r="M20" i="16"/>
  <c r="O20" i="16"/>
  <c r="P20" i="16"/>
  <c r="Q20" i="16"/>
  <c r="D20" i="16"/>
  <c r="C20" i="16"/>
  <c r="E20" i="16"/>
  <c r="D19" i="16"/>
  <c r="E19" i="16"/>
  <c r="G19" i="16"/>
  <c r="H19" i="16"/>
  <c r="I19" i="16"/>
  <c r="K19" i="16"/>
  <c r="L19" i="16"/>
  <c r="M19" i="16"/>
  <c r="O19" i="16"/>
  <c r="P19" i="16"/>
  <c r="Q19" i="16"/>
  <c r="C19" i="16"/>
  <c r="G9" i="16"/>
  <c r="H9" i="16"/>
  <c r="I9" i="16"/>
  <c r="K9" i="16"/>
  <c r="L9" i="16"/>
  <c r="M9" i="16"/>
  <c r="O9" i="16"/>
  <c r="P9" i="16"/>
  <c r="Q9" i="16"/>
  <c r="G8" i="16"/>
  <c r="H8" i="16"/>
  <c r="I8" i="16"/>
  <c r="K8" i="16"/>
  <c r="L8" i="16"/>
  <c r="M8" i="16"/>
  <c r="O8" i="16"/>
  <c r="P8" i="16"/>
  <c r="Q8" i="16"/>
  <c r="B84" i="16"/>
  <c r="B85" i="16" s="1"/>
  <c r="B86" i="16" s="1"/>
  <c r="B87" i="16" s="1"/>
  <c r="B83" i="16"/>
  <c r="B26" i="16"/>
  <c r="B27" i="16" s="1"/>
  <c r="B28" i="16" s="1"/>
  <c r="B29" i="16" s="1"/>
  <c r="B52" i="16"/>
  <c r="B48" i="16"/>
  <c r="B49" i="16" s="1"/>
  <c r="B50" i="16" s="1"/>
  <c r="B51" i="16" s="1"/>
  <c r="D41" i="16"/>
  <c r="E41" i="16"/>
  <c r="G41" i="16"/>
  <c r="H41" i="16"/>
  <c r="I41" i="16"/>
  <c r="K41" i="16"/>
  <c r="L41" i="16"/>
  <c r="M41" i="16"/>
  <c r="O41" i="16"/>
  <c r="P41" i="16"/>
  <c r="Q41" i="16"/>
  <c r="C41" i="16"/>
  <c r="B37" i="16"/>
  <c r="B38" i="16" s="1"/>
  <c r="B39" i="16" s="1"/>
  <c r="B40" i="16" s="1"/>
  <c r="B14" i="16"/>
  <c r="B15" i="16" s="1"/>
  <c r="B16" i="16" s="1"/>
  <c r="B17" i="16" s="1"/>
  <c r="B18" i="16" s="1"/>
  <c r="B4" i="16"/>
  <c r="B5" i="16" s="1"/>
  <c r="B6" i="16" s="1"/>
  <c r="B5" i="15"/>
  <c r="B6" i="15" s="1"/>
  <c r="B7" i="15" s="1"/>
  <c r="B8" i="15" s="1"/>
  <c r="B9" i="15" s="1"/>
  <c r="B10" i="15" s="1"/>
  <c r="B11" i="15" s="1"/>
  <c r="B12" i="15" s="1"/>
  <c r="B13" i="15" s="1"/>
  <c r="B14" i="15" s="1"/>
  <c r="B15" i="15" s="1"/>
  <c r="B16" i="15" s="1"/>
  <c r="B17" i="15" s="1"/>
  <c r="B4" i="15"/>
  <c r="G33" i="12"/>
  <c r="G34" i="12" s="1"/>
  <c r="G35" i="12" s="1"/>
  <c r="G36" i="12" s="1"/>
  <c r="G37" i="12" s="1"/>
  <c r="G38" i="12" s="1"/>
  <c r="G39" i="12" s="1"/>
  <c r="B33" i="12"/>
  <c r="B34" i="12" s="1"/>
  <c r="B35" i="12" s="1"/>
  <c r="B36" i="12" s="1"/>
  <c r="B37" i="12" s="1"/>
  <c r="B38" i="12" s="1"/>
  <c r="B39" i="12" s="1"/>
  <c r="B40" i="12" s="1"/>
  <c r="Q18" i="12"/>
  <c r="Q19" i="12" s="1"/>
  <c r="Q20" i="12" s="1"/>
  <c r="Q21" i="12" s="1"/>
  <c r="Q22" i="12" s="1"/>
  <c r="Q23" i="12" s="1"/>
  <c r="Q24" i="12" s="1"/>
  <c r="L18" i="12"/>
  <c r="L19" i="12" s="1"/>
  <c r="L20" i="12" s="1"/>
  <c r="L21" i="12" s="1"/>
  <c r="L22" i="12" s="1"/>
  <c r="L23" i="12" s="1"/>
  <c r="L24" i="12" s="1"/>
  <c r="G18" i="12"/>
  <c r="G19" i="12" s="1"/>
  <c r="G20" i="12" s="1"/>
  <c r="G21" i="12" s="1"/>
  <c r="G22" i="12" s="1"/>
  <c r="G23" i="12" s="1"/>
  <c r="G24" i="12" s="1"/>
  <c r="G25" i="12" s="1"/>
  <c r="B18" i="12"/>
  <c r="B19" i="12" s="1"/>
  <c r="B20" i="12" s="1"/>
  <c r="B21" i="12" s="1"/>
  <c r="B22" i="12" s="1"/>
  <c r="B23" i="12" s="1"/>
  <c r="B24" i="12" s="1"/>
  <c r="B4" i="12"/>
  <c r="B5" i="12" s="1"/>
  <c r="B6" i="12" s="1"/>
  <c r="B7" i="12" s="1"/>
  <c r="B8" i="12" s="1"/>
  <c r="B9" i="12" s="1"/>
  <c r="B10" i="12" s="1"/>
  <c r="B25" i="13" l="1"/>
  <c r="B26" i="13" s="1"/>
  <c r="B27" i="13" s="1"/>
  <c r="B15" i="13"/>
  <c r="B16" i="13" s="1"/>
  <c r="B17" i="13" s="1"/>
  <c r="B5" i="13"/>
  <c r="B6" i="13" s="1"/>
  <c r="B7" i="13" s="1"/>
  <c r="B70" i="8"/>
  <c r="B71" i="8" s="1"/>
  <c r="B69" i="8"/>
  <c r="B68" i="8"/>
  <c r="B57" i="8"/>
  <c r="B58" i="8" s="1"/>
  <c r="B59" i="8" s="1"/>
  <c r="B60" i="8" s="1"/>
  <c r="B46" i="8"/>
  <c r="B47" i="8" s="1"/>
  <c r="B48" i="8" s="1"/>
  <c r="B49" i="8" s="1"/>
  <c r="B34" i="8"/>
  <c r="B35" i="8" s="1"/>
  <c r="B36" i="8" s="1"/>
  <c r="B37" i="8" s="1"/>
  <c r="B38" i="8" s="1"/>
  <c r="B25" i="8"/>
  <c r="B26" i="8" s="1"/>
  <c r="B17" i="8"/>
  <c r="B16" i="8"/>
  <c r="B4" i="8"/>
  <c r="B5" i="8" s="1"/>
  <c r="B6" i="8" s="1"/>
  <c r="B7" i="8" s="1"/>
  <c r="B8" i="8" s="1"/>
  <c r="Q22" i="5"/>
  <c r="Q23" i="5" s="1"/>
  <c r="Q24" i="5" s="1"/>
  <c r="Q25" i="5" s="1"/>
  <c r="Q26" i="5" s="1"/>
  <c r="G22" i="5"/>
  <c r="G23" i="5" s="1"/>
  <c r="G24" i="5" s="1"/>
  <c r="G25" i="5" s="1"/>
  <c r="G26" i="5" s="1"/>
  <c r="L22" i="5"/>
  <c r="L23" i="5" s="1"/>
  <c r="L24" i="5" s="1"/>
  <c r="L25" i="5" s="1"/>
  <c r="L26" i="5" s="1"/>
  <c r="B22" i="5"/>
  <c r="B23" i="5" s="1"/>
  <c r="B24" i="5" s="1"/>
  <c r="B25" i="5" s="1"/>
  <c r="B26" i="5" s="1"/>
  <c r="B5" i="5"/>
  <c r="B6" i="5"/>
  <c r="B7" i="5" s="1"/>
  <c r="B8" i="5" s="1"/>
  <c r="B9" i="5" s="1"/>
  <c r="B10" i="5" s="1"/>
  <c r="B11" i="5" s="1"/>
  <c r="B12" i="5" s="1"/>
  <c r="B13" i="5" s="1"/>
  <c r="B14" i="5" s="1"/>
  <c r="B4" i="5"/>
  <c r="J56" i="4"/>
  <c r="J57" i="4" s="1"/>
  <c r="J58" i="4" s="1"/>
  <c r="J59" i="4" s="1"/>
  <c r="B56" i="4"/>
  <c r="B57" i="4" s="1"/>
  <c r="B58" i="4" s="1"/>
  <c r="B59" i="4" s="1"/>
  <c r="F56" i="4"/>
  <c r="F57" i="4" s="1"/>
  <c r="F58" i="4" s="1"/>
  <c r="F59" i="4" s="1"/>
  <c r="Q32" i="4"/>
  <c r="Q33" i="4" s="1"/>
  <c r="Q34" i="4" s="1"/>
  <c r="Q35" i="4" s="1"/>
  <c r="Q36" i="4" s="1"/>
  <c r="Q37" i="4" s="1"/>
  <c r="Q38" i="4" s="1"/>
  <c r="Q39" i="4" s="1"/>
  <c r="Q40" i="4" s="1"/>
  <c r="Q41" i="4" s="1"/>
  <c r="Q42" i="4" s="1"/>
  <c r="Q43" i="4" s="1"/>
  <c r="Q44" i="4" s="1"/>
  <c r="Q45" i="4" s="1"/>
  <c r="Q46" i="4" s="1"/>
  <c r="Q47" i="4" s="1"/>
  <c r="Q48" i="4" s="1"/>
  <c r="L32" i="4"/>
  <c r="L33" i="4" s="1"/>
  <c r="L34" i="4" s="1"/>
  <c r="L35" i="4" s="1"/>
  <c r="L36" i="4" s="1"/>
  <c r="L37" i="4" s="1"/>
  <c r="L38" i="4" s="1"/>
  <c r="L39" i="4" s="1"/>
  <c r="L40" i="4" s="1"/>
  <c r="L41" i="4" s="1"/>
  <c r="L42" i="4" s="1"/>
  <c r="L43" i="4" s="1"/>
  <c r="L44" i="4" s="1"/>
  <c r="L45" i="4" s="1"/>
  <c r="L46" i="4" s="1"/>
  <c r="L47" i="4" s="1"/>
  <c r="L48" i="4" s="1"/>
  <c r="B45" i="4"/>
  <c r="B46" i="4" s="1"/>
  <c r="B47" i="4" s="1"/>
  <c r="B48" i="4" s="1"/>
  <c r="G33" i="4"/>
  <c r="G34" i="4" s="1"/>
  <c r="G35" i="4" s="1"/>
  <c r="G36" i="4" s="1"/>
  <c r="G37" i="4" s="1"/>
  <c r="G38" i="4" s="1"/>
  <c r="G39" i="4" s="1"/>
  <c r="G40" i="4" s="1"/>
  <c r="G41" i="4" s="1"/>
  <c r="G42" i="4" s="1"/>
  <c r="G43" i="4" s="1"/>
  <c r="G44" i="4" s="1"/>
  <c r="G45" i="4" s="1"/>
  <c r="G46" i="4" s="1"/>
  <c r="G47" i="4" s="1"/>
  <c r="G48" i="4" s="1"/>
  <c r="G32" i="4"/>
  <c r="B41" i="4"/>
  <c r="B42" i="4" s="1"/>
  <c r="B43" i="4" s="1"/>
  <c r="B44" i="4" s="1"/>
  <c r="B33" i="4"/>
  <c r="B34" i="4" s="1"/>
  <c r="B35" i="4" s="1"/>
  <c r="B36" i="4" s="1"/>
  <c r="B37" i="4" s="1"/>
  <c r="B38" i="4" s="1"/>
  <c r="B39" i="4" s="1"/>
  <c r="B40" i="4" s="1"/>
  <c r="B32" i="4"/>
  <c r="G16" i="4"/>
  <c r="G17" i="4" s="1"/>
  <c r="G18" i="4" s="1"/>
  <c r="G19" i="4" s="1"/>
  <c r="G20" i="4" s="1"/>
  <c r="G21" i="4" s="1"/>
  <c r="G22" i="4" s="1"/>
  <c r="G23" i="4" s="1"/>
  <c r="G24" i="4" s="1"/>
  <c r="B20" i="4"/>
  <c r="B21" i="4"/>
  <c r="B22" i="4" s="1"/>
  <c r="B23" i="4" s="1"/>
  <c r="B24" i="4" s="1"/>
  <c r="B16" i="4"/>
  <c r="B17" i="4" s="1"/>
  <c r="B18" i="4" s="1"/>
  <c r="B19" i="4" s="1"/>
  <c r="B4" i="4"/>
  <c r="B5" i="4" s="1"/>
  <c r="B6" i="4" s="1"/>
  <c r="B7" i="4" s="1"/>
  <c r="B34" i="6"/>
  <c r="B35" i="6" s="1"/>
  <c r="B36" i="6" s="1"/>
  <c r="B37" i="6" s="1"/>
  <c r="B38" i="6" s="1"/>
  <c r="B39" i="6" s="1"/>
  <c r="B40" i="6" s="1"/>
  <c r="B19" i="6"/>
  <c r="B20" i="6" s="1"/>
  <c r="B21" i="6" s="1"/>
  <c r="B22" i="6" s="1"/>
  <c r="B23" i="6" s="1"/>
  <c r="B24" i="6" s="1"/>
  <c r="B25" i="6" s="1"/>
  <c r="B26" i="6" s="1"/>
  <c r="B4" i="6"/>
  <c r="B5" i="6" s="1"/>
  <c r="B6" i="6" s="1"/>
  <c r="B7" i="6" s="1"/>
  <c r="B8" i="6" s="1"/>
  <c r="B9" i="6" s="1"/>
  <c r="B10" i="6" s="1"/>
  <c r="B11" i="6" s="1"/>
  <c r="B54" i="7"/>
  <c r="B55" i="7" s="1"/>
  <c r="B56" i="7" s="1"/>
  <c r="B44" i="7"/>
  <c r="B45" i="7" s="1"/>
  <c r="B46" i="7" s="1"/>
  <c r="B34" i="7"/>
  <c r="B35" i="7" s="1"/>
  <c r="B36" i="7" s="1"/>
  <c r="B24" i="7"/>
  <c r="B25" i="7" s="1"/>
  <c r="B26" i="7" s="1"/>
  <c r="B14" i="7"/>
  <c r="B15" i="7" s="1"/>
  <c r="B16" i="7" s="1"/>
  <c r="B4" i="7"/>
  <c r="B5" i="7" s="1"/>
  <c r="B6" i="7" s="1"/>
  <c r="B42" i="3"/>
  <c r="B43" i="3" s="1"/>
  <c r="B44" i="3" s="1"/>
  <c r="B45" i="3" s="1"/>
  <c r="B46" i="3" s="1"/>
  <c r="B47" i="3" s="1"/>
  <c r="B48" i="3" s="1"/>
  <c r="B49" i="3" s="1"/>
  <c r="B50" i="3" s="1"/>
  <c r="B51" i="3" s="1"/>
  <c r="B31" i="3"/>
  <c r="B32" i="3" s="1"/>
  <c r="B33" i="3" s="1"/>
  <c r="B34" i="3" s="1"/>
  <c r="B35" i="3" s="1"/>
  <c r="F4" i="9"/>
  <c r="F5" i="9" s="1"/>
  <c r="F6" i="9" s="1"/>
  <c r="F7" i="9" s="1"/>
  <c r="F8" i="9" s="1"/>
  <c r="F9" i="9" s="1"/>
  <c r="F10" i="9" s="1"/>
  <c r="B5" i="10"/>
  <c r="B6" i="10" s="1"/>
  <c r="B7" i="10" s="1"/>
  <c r="B8" i="10" s="1"/>
  <c r="B9" i="10" s="1"/>
  <c r="B10" i="10" s="1"/>
  <c r="B11" i="10" s="1"/>
  <c r="B12" i="10" s="1"/>
  <c r="B13" i="10" s="1"/>
  <c r="B14" i="10" s="1"/>
  <c r="B5" i="3"/>
  <c r="B6" i="3" s="1"/>
  <c r="B7" i="3" s="1"/>
  <c r="B8" i="3" s="1"/>
  <c r="B9" i="3" s="1"/>
  <c r="B10" i="3" s="1"/>
  <c r="B11" i="3" s="1"/>
  <c r="B12" i="3" s="1"/>
  <c r="B13" i="3" s="1"/>
  <c r="B14" i="3" s="1"/>
  <c r="B15" i="3" s="1"/>
  <c r="B16" i="3" s="1"/>
  <c r="B17" i="3" s="1"/>
  <c r="B18" i="3" s="1"/>
  <c r="B19" i="3" s="1"/>
  <c r="B20" i="3" s="1"/>
  <c r="B21" i="3" s="1"/>
  <c r="B22" i="3" s="1"/>
  <c r="B23" i="3" s="1"/>
  <c r="D71" i="2"/>
  <c r="E71" i="2"/>
  <c r="F71" i="2"/>
  <c r="C71" i="2"/>
  <c r="B3" i="2"/>
  <c r="B4" i="2" s="1"/>
  <c r="B5" i="2" s="1"/>
  <c r="B6" i="2" s="1"/>
  <c r="B7" i="2" s="1"/>
  <c r="B8" i="2" s="1"/>
  <c r="B9" i="2" s="1"/>
  <c r="B10" i="2" s="1"/>
  <c r="B11" i="2" s="1"/>
  <c r="B12" i="2" s="1"/>
  <c r="B13" i="2" s="1"/>
  <c r="B14" i="2" s="1"/>
  <c r="B15" i="2" s="1"/>
  <c r="B16" i="2" s="1"/>
  <c r="B17" i="2" s="1"/>
  <c r="B18" i="2" s="1"/>
  <c r="B19" i="2" s="1"/>
  <c r="B20" i="2" s="1"/>
  <c r="B21" i="2" s="1"/>
  <c r="B22" i="2" s="1"/>
  <c r="B23" i="2" s="1"/>
  <c r="B24" i="2" s="1"/>
  <c r="B25" i="2" s="1"/>
  <c r="B26" i="2" s="1"/>
  <c r="B27" i="2" s="1"/>
  <c r="B28" i="2" s="1"/>
  <c r="B29" i="2" s="1"/>
  <c r="B30" i="2" s="1"/>
  <c r="B31" i="2" s="1"/>
  <c r="B32" i="2" s="1"/>
  <c r="B33" i="2" s="1"/>
  <c r="B34" i="2" s="1"/>
  <c r="B35" i="2" s="1"/>
  <c r="B36" i="2" s="1"/>
  <c r="B37" i="2" s="1"/>
  <c r="B38" i="2" s="1"/>
  <c r="B39" i="2" s="1"/>
  <c r="B40" i="2" s="1"/>
  <c r="B41" i="2" s="1"/>
  <c r="B42" i="2" s="1"/>
  <c r="B43" i="2" s="1"/>
  <c r="B44" i="2" s="1"/>
  <c r="B45" i="2" s="1"/>
  <c r="B46" i="2" s="1"/>
  <c r="B47" i="2" s="1"/>
  <c r="B48" i="2" s="1"/>
  <c r="B49" i="2" s="1"/>
  <c r="B50" i="2" s="1"/>
  <c r="B51" i="2" s="1"/>
  <c r="B52" i="2" s="1"/>
  <c r="B53" i="2" s="1"/>
  <c r="B54" i="2" s="1"/>
  <c r="B55" i="2" s="1"/>
  <c r="B56" i="2" s="1"/>
  <c r="B57" i="2" s="1"/>
  <c r="B58" i="2" s="1"/>
  <c r="B59" i="2" s="1"/>
  <c r="B60" i="2" s="1"/>
  <c r="B61" i="2" s="1"/>
  <c r="B62" i="2" s="1"/>
  <c r="B63" i="2" s="1"/>
  <c r="B64" i="2" s="1"/>
  <c r="B65" i="2" s="1"/>
  <c r="B66" i="2" s="1"/>
  <c r="B67" i="2" s="1"/>
  <c r="B68" i="2" s="1"/>
  <c r="B69" i="2" s="1"/>
  <c r="B70" i="2" s="1"/>
</calcChain>
</file>

<file path=xl/sharedStrings.xml><?xml version="1.0" encoding="utf-8"?>
<sst xmlns="http://schemas.openxmlformats.org/spreadsheetml/2006/main" count="830" uniqueCount="185">
  <si>
    <t>Sp/Naïve-Treg</t>
  </si>
  <si>
    <t xml:space="preserve">DLN/Naïve-Treg </t>
  </si>
  <si>
    <t>Sp/Tolerant-Treg</t>
  </si>
  <si>
    <t>DLN/Tolerant-Treg</t>
  </si>
  <si>
    <t>Graft-Treg</t>
  </si>
  <si>
    <t xml:space="preserve">% CD69+CD103+Treg </t>
  </si>
  <si>
    <t>Figure 1 C</t>
  </si>
  <si>
    <t xml:space="preserve">Tolerant </t>
  </si>
  <si>
    <t xml:space="preserve">Depletion </t>
  </si>
  <si>
    <t>Av</t>
  </si>
  <si>
    <t>SEM</t>
  </si>
  <si>
    <t xml:space="preserve">Before treatment </t>
  </si>
  <si>
    <t>Day 0</t>
  </si>
  <si>
    <t>Day 3</t>
  </si>
  <si>
    <t>Day 10</t>
  </si>
  <si>
    <t xml:space="preserve">Day 15 </t>
  </si>
  <si>
    <t>Naïve</t>
  </si>
  <si>
    <t xml:space="preserve">Rejection </t>
  </si>
  <si>
    <t>CD4+T cells</t>
  </si>
  <si>
    <t>Naive-Tregs</t>
  </si>
  <si>
    <t>CD127+highTregs</t>
  </si>
  <si>
    <t>Il10</t>
  </si>
  <si>
    <t>Tgfb1</t>
  </si>
  <si>
    <t>Naive</t>
  </si>
  <si>
    <t>Rejection</t>
  </si>
  <si>
    <t>Tolerant</t>
  </si>
  <si>
    <t>Rejection day 8</t>
  </si>
  <si>
    <t>Rejection day 100</t>
  </si>
  <si>
    <t>Tolerant day 8</t>
  </si>
  <si>
    <t>Tolerant day 100</t>
  </si>
  <si>
    <t>Spleen</t>
  </si>
  <si>
    <t>Graft</t>
  </si>
  <si>
    <t>Rejection Day 8</t>
  </si>
  <si>
    <t>Tolerant Day 8</t>
  </si>
  <si>
    <t>Rejection Day 20</t>
  </si>
  <si>
    <t>Tolerant Day 20</t>
  </si>
  <si>
    <t>Tolerant Day 100</t>
  </si>
  <si>
    <t>CD4</t>
  </si>
  <si>
    <t>CD8</t>
  </si>
  <si>
    <t xml:space="preserve">B cells </t>
  </si>
  <si>
    <t xml:space="preserve">F4/80 Macrophages </t>
  </si>
  <si>
    <t>ALN</t>
  </si>
  <si>
    <t>DLN</t>
  </si>
  <si>
    <t xml:space="preserve">spleen </t>
  </si>
  <si>
    <t xml:space="preserve">ALN </t>
  </si>
  <si>
    <t>Figure 4A</t>
  </si>
  <si>
    <t>Control</t>
  </si>
  <si>
    <t>Tim3</t>
  </si>
  <si>
    <t xml:space="preserve">Figure 1B </t>
  </si>
  <si>
    <t>Figure 2B</t>
  </si>
  <si>
    <t>spleen</t>
  </si>
  <si>
    <t>Figure 3D</t>
  </si>
  <si>
    <t>DCs</t>
  </si>
  <si>
    <t>Figure 4B</t>
  </si>
  <si>
    <t xml:space="preserve">% CD127+high Treg </t>
  </si>
  <si>
    <t xml:space="preserve">%CD62L+GFP+Treg in CD4+ T </t>
  </si>
  <si>
    <t xml:space="preserve">%CD27+GFP+Treg in CD4 T </t>
  </si>
  <si>
    <t xml:space="preserve">%CD39+GFP+Treg in CD4+T </t>
  </si>
  <si>
    <t xml:space="preserve">%CD25highGFP+Treg in CD4+T </t>
  </si>
  <si>
    <t xml:space="preserve">%IA/IE+GFP+Treg in CD4+T </t>
  </si>
  <si>
    <t xml:space="preserve">%CD44high+GFP+Treg in CD4+T </t>
  </si>
  <si>
    <t xml:space="preserve">%CD127+GFP+Treg in CD4+T </t>
  </si>
  <si>
    <t>https://www.ncbi.nlm.nih.gov/geo/query</t>
  </si>
  <si>
    <t>Figure 8A</t>
  </si>
  <si>
    <t xml:space="preserve">Sp/Naive-CD4+T </t>
  </si>
  <si>
    <t>Sp/Naive-Treg</t>
  </si>
  <si>
    <t>Sp/Tolerant-Trerg</t>
  </si>
  <si>
    <t>Sp/Tolerant-CD4+T</t>
  </si>
  <si>
    <t>DLN/Tolerant-CD4+T</t>
  </si>
  <si>
    <t>DLN/Tolerant-Trerg</t>
  </si>
  <si>
    <t>PBS</t>
  </si>
  <si>
    <t>Figure 8C</t>
  </si>
  <si>
    <t>Sp/Naïve</t>
  </si>
  <si>
    <t>IL2/CD4+</t>
  </si>
  <si>
    <t xml:space="preserve">IL2/Treg </t>
  </si>
  <si>
    <t>IL7/CD4+</t>
  </si>
  <si>
    <t xml:space="preserve">IL7/Treg </t>
  </si>
  <si>
    <t>DLN/Naïve</t>
  </si>
  <si>
    <t xml:space="preserve">Sp/Tolerant </t>
  </si>
  <si>
    <t xml:space="preserve">DLN/Tolerant </t>
  </si>
  <si>
    <t xml:space="preserve">Grafl/Toleant </t>
  </si>
  <si>
    <t>Figure 8D</t>
  </si>
  <si>
    <t>Treg</t>
  </si>
  <si>
    <t xml:space="preserve">CD127high </t>
  </si>
  <si>
    <t>Transplant only</t>
  </si>
  <si>
    <t>CD4+T cells only</t>
  </si>
  <si>
    <t>Tolerant-Tregs</t>
  </si>
  <si>
    <t>Highly-selected Tregs</t>
  </si>
  <si>
    <t>Figure 9C</t>
  </si>
  <si>
    <t>Figure 9D</t>
  </si>
  <si>
    <t xml:space="preserve">Serum porcine-C-peptide </t>
  </si>
  <si>
    <t>Ebi3</t>
  </si>
  <si>
    <t>Blimp-1</t>
  </si>
  <si>
    <t>Naive-Sp</t>
  </si>
  <si>
    <t>Reject-Sp</t>
  </si>
  <si>
    <t>Tolerant-Sp</t>
  </si>
  <si>
    <t>Naive-ALN</t>
  </si>
  <si>
    <t>Reject-ALN</t>
  </si>
  <si>
    <t>Tolerant-ALN</t>
  </si>
  <si>
    <t>Naive-DLN</t>
  </si>
  <si>
    <t>Reject-DLN</t>
  </si>
  <si>
    <t>Tolerant-DLN</t>
  </si>
  <si>
    <t>CD3+ T cells (%)  - Day 8</t>
  </si>
  <si>
    <t>CD4+ T cells (%) -Day 8</t>
  </si>
  <si>
    <t>CD8+ T cells (%) -Day 8</t>
  </si>
  <si>
    <t>CD3+ T cells (%)  - Day 100</t>
  </si>
  <si>
    <t>CD4+ T cells (%)  - Day 100</t>
  </si>
  <si>
    <t>CD8+ T cells (%)  - Day 100</t>
  </si>
  <si>
    <t>Reject day 8</t>
  </si>
  <si>
    <t>Reject day 100</t>
  </si>
  <si>
    <t>Figure 1B</t>
  </si>
  <si>
    <t>Supplemental</t>
  </si>
  <si>
    <t>Figure 1C</t>
  </si>
  <si>
    <t xml:space="preserve">CD4+ T cells (%) - Spleen </t>
  </si>
  <si>
    <t xml:space="preserve">CD4+ T cells (%) - DLN </t>
  </si>
  <si>
    <t xml:space="preserve">CD8+ T cells (%) - ALN </t>
  </si>
  <si>
    <t xml:space="preserve">CD8+ T cells (%) - DLN </t>
  </si>
  <si>
    <t xml:space="preserve">CD8+ T cells in (%)- Spleen </t>
  </si>
  <si>
    <t xml:space="preserve">% CD4+GFP+Treg in CD4+ T -  Day 8 </t>
  </si>
  <si>
    <t>Figure 1D</t>
  </si>
  <si>
    <t xml:space="preserve">Raw data of Supplemental Figure 6 and Supplemental Figure 7 </t>
  </si>
  <si>
    <t>CD25+CD4+  (%)</t>
  </si>
  <si>
    <t>CD69+CD4+ (%)</t>
  </si>
  <si>
    <t>CD44+CD4 (%)</t>
  </si>
  <si>
    <t>CD127+CD4 (%)</t>
  </si>
  <si>
    <t xml:space="preserve">CD27+CD4+ (%) </t>
  </si>
  <si>
    <t>CD4+CD62L + (%)</t>
  </si>
  <si>
    <t>CD25+CD8+  (%)</t>
  </si>
  <si>
    <t>CD69+CD8+ (%)</t>
  </si>
  <si>
    <t xml:space="preserve">CD8+ T cells </t>
  </si>
  <si>
    <t xml:space="preserve">CD4+ T cells </t>
  </si>
  <si>
    <t>CD44+CD8+ (%)</t>
  </si>
  <si>
    <t>CD127+CD8+ (%)</t>
  </si>
  <si>
    <t>IA/IE+CD4+ (%))</t>
  </si>
  <si>
    <t>IA/IE+CD8+ (%)</t>
  </si>
  <si>
    <t>CD27+CD8+ (%)</t>
  </si>
  <si>
    <t>CD62L+CD8+ (%)</t>
  </si>
  <si>
    <t>CD27+B220+/B cells (%)</t>
  </si>
  <si>
    <t>IA/IE+F4/80+/Mac (%)</t>
  </si>
  <si>
    <t xml:space="preserve">Naïve </t>
  </si>
  <si>
    <t>Tolearnt</t>
  </si>
  <si>
    <t>CD62L+GFP+/CD4+ (%)</t>
  </si>
  <si>
    <t>CD127highGFP+/Treg (%)</t>
  </si>
  <si>
    <t>CD44highGFP+/Treg (%)</t>
  </si>
  <si>
    <t>IA/IE+GFP+/Tregs (%)</t>
  </si>
  <si>
    <t>CD25highGFP+/Treg (%)</t>
  </si>
  <si>
    <t>CD39+GFP+/Treg (%)</t>
  </si>
  <si>
    <t>CD62L+GFP+/Treg (%)</t>
  </si>
  <si>
    <t>Figure 9B</t>
  </si>
  <si>
    <t>Effect &lt;43 days</t>
  </si>
  <si>
    <t>Effect &gt;72 days</t>
  </si>
  <si>
    <t>Control-G</t>
  </si>
  <si>
    <t>Reject-G</t>
  </si>
  <si>
    <t>Tolerant-G</t>
  </si>
  <si>
    <t>Mean</t>
  </si>
  <si>
    <t>mean</t>
  </si>
  <si>
    <t xml:space="preserve">Mean </t>
  </si>
  <si>
    <t>Il33</t>
  </si>
  <si>
    <t>Il7</t>
  </si>
  <si>
    <t>Il2</t>
  </si>
  <si>
    <t>Grafts</t>
  </si>
  <si>
    <t xml:space="preserve">Serum porcine C-peptide </t>
  </si>
  <si>
    <t>Reject day8</t>
  </si>
  <si>
    <t>Reject 100</t>
  </si>
  <si>
    <r>
      <rPr>
        <b/>
        <i/>
        <sz val="10"/>
        <color theme="1"/>
        <rFont val="Arial"/>
        <family val="2"/>
      </rPr>
      <t>Ctla4</t>
    </r>
    <r>
      <rPr>
        <b/>
        <sz val="10"/>
        <color theme="1"/>
        <rFont val="Arial"/>
        <family val="2"/>
      </rPr>
      <t xml:space="preserve"> - Day 8</t>
    </r>
  </si>
  <si>
    <r>
      <rPr>
        <b/>
        <i/>
        <sz val="10"/>
        <color theme="1"/>
        <rFont val="Arial"/>
        <family val="2"/>
      </rPr>
      <t xml:space="preserve">Il10 </t>
    </r>
    <r>
      <rPr>
        <b/>
        <sz val="10"/>
        <color theme="1"/>
        <rFont val="Arial"/>
        <family val="2"/>
      </rPr>
      <t>- Day 8</t>
    </r>
  </si>
  <si>
    <r>
      <rPr>
        <b/>
        <i/>
        <sz val="10"/>
        <color theme="1"/>
        <rFont val="Arial"/>
        <family val="2"/>
      </rPr>
      <t xml:space="preserve">Tgfb1 </t>
    </r>
    <r>
      <rPr>
        <b/>
        <sz val="10"/>
        <color theme="1"/>
        <rFont val="Arial"/>
        <family val="2"/>
      </rPr>
      <t>- Day 8</t>
    </r>
  </si>
  <si>
    <r>
      <rPr>
        <b/>
        <i/>
        <sz val="10"/>
        <color theme="1"/>
        <rFont val="Arial"/>
        <family val="2"/>
      </rPr>
      <t xml:space="preserve">Ifng </t>
    </r>
    <r>
      <rPr>
        <b/>
        <sz val="10"/>
        <color theme="1"/>
        <rFont val="Arial"/>
        <family val="2"/>
      </rPr>
      <t>- Day 8</t>
    </r>
  </si>
  <si>
    <r>
      <rPr>
        <b/>
        <i/>
        <sz val="10"/>
        <color theme="1"/>
        <rFont val="Arial"/>
        <family val="2"/>
      </rPr>
      <t>Ctla4</t>
    </r>
    <r>
      <rPr>
        <b/>
        <sz val="10"/>
        <color theme="1"/>
        <rFont val="Arial"/>
        <family val="2"/>
      </rPr>
      <t xml:space="preserve"> - Day 100</t>
    </r>
  </si>
  <si>
    <r>
      <rPr>
        <b/>
        <i/>
        <sz val="10"/>
        <color theme="1"/>
        <rFont val="Arial"/>
        <family val="2"/>
      </rPr>
      <t xml:space="preserve">Il10 </t>
    </r>
    <r>
      <rPr>
        <b/>
        <sz val="10"/>
        <color theme="1"/>
        <rFont val="Arial"/>
        <family val="2"/>
      </rPr>
      <t>- Day 100</t>
    </r>
  </si>
  <si>
    <r>
      <rPr>
        <b/>
        <i/>
        <sz val="10"/>
        <color theme="1"/>
        <rFont val="Arial"/>
        <family val="2"/>
      </rPr>
      <t xml:space="preserve">Tgfb1 </t>
    </r>
    <r>
      <rPr>
        <b/>
        <sz val="10"/>
        <color theme="1"/>
        <rFont val="Arial"/>
        <family val="2"/>
      </rPr>
      <t>- Day 100</t>
    </r>
  </si>
  <si>
    <r>
      <rPr>
        <b/>
        <i/>
        <sz val="10"/>
        <color theme="1"/>
        <rFont val="Arial"/>
        <family val="2"/>
      </rPr>
      <t xml:space="preserve">Ifng </t>
    </r>
    <r>
      <rPr>
        <b/>
        <sz val="10"/>
        <color theme="1"/>
        <rFont val="Arial"/>
        <family val="2"/>
      </rPr>
      <t>- Day 100</t>
    </r>
  </si>
  <si>
    <t>CD27+GFP+/Treg (%)</t>
  </si>
  <si>
    <t>Figure 2A</t>
  </si>
  <si>
    <t>Figure 2C</t>
  </si>
  <si>
    <t>Figure 10 A</t>
  </si>
  <si>
    <t>Figure 10 B</t>
  </si>
  <si>
    <t>CD4+Foxp3 +</t>
  </si>
  <si>
    <t>Figure 5B</t>
  </si>
  <si>
    <t>spleen  - Tolerant</t>
  </si>
  <si>
    <t>DLN -Tolerant</t>
  </si>
  <si>
    <t xml:space="preserve">Graft -Tolerant </t>
  </si>
  <si>
    <t>Figure 8 A</t>
  </si>
  <si>
    <t>Figure 8 B</t>
  </si>
  <si>
    <r>
      <t>the accession number GSE220447</t>
    </r>
    <r>
      <rPr>
        <i/>
        <sz val="10"/>
        <color theme="1"/>
        <rFont val="Arial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  <font>
      <u/>
      <sz val="11"/>
      <color theme="1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rgb="FFFF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u/>
      <sz val="10"/>
      <color theme="10"/>
      <name val="Arial"/>
      <family val="2"/>
    </font>
    <font>
      <sz val="10"/>
      <color rgb="FF000000"/>
      <name val="Arial"/>
      <family val="2"/>
    </font>
    <font>
      <b/>
      <sz val="11"/>
      <color theme="1"/>
      <name val="Arial"/>
      <family val="2"/>
    </font>
    <font>
      <b/>
      <sz val="10"/>
      <name val="Arial"/>
      <family val="2"/>
    </font>
    <font>
      <b/>
      <sz val="10"/>
      <color rgb="FF000000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83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/>
    <xf numFmtId="0" fontId="0" fillId="0" borderId="4" xfId="0" applyBorder="1"/>
    <xf numFmtId="0" fontId="0" fillId="0" borderId="3" xfId="0" applyBorder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1" fillId="0" borderId="4" xfId="0" applyFont="1" applyBorder="1"/>
    <xf numFmtId="0" fontId="2" fillId="0" borderId="3" xfId="0" applyFont="1" applyBorder="1" applyAlignment="1">
      <alignment horizontal="center"/>
    </xf>
    <xf numFmtId="0" fontId="5" fillId="0" borderId="2" xfId="0" applyFont="1" applyBorder="1"/>
    <xf numFmtId="0" fontId="5" fillId="0" borderId="4" xfId="0" applyFont="1" applyBorder="1"/>
    <xf numFmtId="0" fontId="5" fillId="0" borderId="3" xfId="0" applyFont="1" applyBorder="1"/>
    <xf numFmtId="0" fontId="5" fillId="0" borderId="4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0" xfId="0" applyFont="1"/>
    <xf numFmtId="0" fontId="8" fillId="0" borderId="5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1" xfId="0" applyFont="1" applyBorder="1"/>
    <xf numFmtId="0" fontId="8" fillId="0" borderId="7" xfId="0" applyFont="1" applyBorder="1" applyAlignment="1">
      <alignment horizontal="center"/>
    </xf>
    <xf numFmtId="0" fontId="9" fillId="0" borderId="0" xfId="0" applyFont="1"/>
    <xf numFmtId="0" fontId="9" fillId="0" borderId="2" xfId="0" applyFont="1" applyBorder="1"/>
    <xf numFmtId="0" fontId="9" fillId="0" borderId="4" xfId="0" applyFont="1" applyBorder="1"/>
    <xf numFmtId="0" fontId="9" fillId="0" borderId="3" xfId="0" applyFont="1" applyBorder="1"/>
    <xf numFmtId="0" fontId="10" fillId="0" borderId="4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0" fillId="0" borderId="0" xfId="0" applyFont="1"/>
    <xf numFmtId="0" fontId="10" fillId="0" borderId="2" xfId="0" applyFont="1" applyBorder="1"/>
    <xf numFmtId="0" fontId="10" fillId="0" borderId="4" xfId="0" applyFont="1" applyBorder="1"/>
    <xf numFmtId="0" fontId="10" fillId="0" borderId="3" xfId="0" applyFont="1" applyBorder="1"/>
    <xf numFmtId="0" fontId="8" fillId="0" borderId="4" xfId="0" applyFont="1" applyBorder="1"/>
    <xf numFmtId="0" fontId="8" fillId="0" borderId="3" xfId="0" applyFont="1" applyBorder="1"/>
    <xf numFmtId="0" fontId="8" fillId="0" borderId="0" xfId="0" applyFont="1" applyAlignment="1">
      <alignment vertical="center"/>
    </xf>
    <xf numFmtId="0" fontId="11" fillId="0" borderId="0" xfId="1" applyFont="1" applyAlignment="1">
      <alignment vertical="center"/>
    </xf>
    <xf numFmtId="0" fontId="12" fillId="0" borderId="0" xfId="0" applyFont="1"/>
    <xf numFmtId="0" fontId="8" fillId="0" borderId="2" xfId="0" applyFont="1" applyBorder="1"/>
    <xf numFmtId="0" fontId="13" fillId="0" borderId="3" xfId="0" applyFont="1" applyBorder="1"/>
    <xf numFmtId="0" fontId="0" fillId="0" borderId="1" xfId="0" applyBorder="1"/>
    <xf numFmtId="0" fontId="1" fillId="0" borderId="2" xfId="0" applyFont="1" applyBorder="1"/>
    <xf numFmtId="0" fontId="0" fillId="0" borderId="6" xfId="0" applyBorder="1"/>
    <xf numFmtId="0" fontId="2" fillId="0" borderId="11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4" fillId="0" borderId="4" xfId="0" applyFont="1" applyBorder="1" applyAlignment="1">
      <alignment horizontal="center"/>
    </xf>
    <xf numFmtId="0" fontId="14" fillId="0" borderId="5" xfId="0" applyFont="1" applyBorder="1" applyAlignment="1">
      <alignment horizontal="center"/>
    </xf>
    <xf numFmtId="0" fontId="14" fillId="0" borderId="6" xfId="0" applyFont="1" applyBorder="1" applyAlignment="1">
      <alignment horizontal="center"/>
    </xf>
    <xf numFmtId="0" fontId="14" fillId="0" borderId="7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8" fillId="0" borderId="4" xfId="0" applyFont="1" applyBorder="1" applyAlignment="1">
      <alignment horizontal="left"/>
    </xf>
    <xf numFmtId="0" fontId="9" fillId="0" borderId="5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9" fillId="0" borderId="6" xfId="0" applyFont="1" applyBorder="1"/>
    <xf numFmtId="0" fontId="9" fillId="0" borderId="7" xfId="0" applyFont="1" applyBorder="1"/>
    <xf numFmtId="0" fontId="9" fillId="0" borderId="0" xfId="0" applyFont="1" applyAlignment="1">
      <alignment vertical="center"/>
    </xf>
    <xf numFmtId="0" fontId="15" fillId="0" borderId="4" xfId="0" applyFont="1" applyBorder="1" applyAlignment="1">
      <alignment horizontal="center" vertical="center" readingOrder="1"/>
    </xf>
    <xf numFmtId="0" fontId="12" fillId="0" borderId="1" xfId="0" applyFont="1" applyBorder="1" applyAlignment="1">
      <alignment horizontal="center" vertical="center" readingOrder="1"/>
    </xf>
    <xf numFmtId="0" fontId="8" fillId="0" borderId="10" xfId="0" applyFont="1" applyBorder="1" applyAlignment="1">
      <alignment horizontal="center"/>
    </xf>
    <xf numFmtId="0" fontId="9" fillId="0" borderId="6" xfId="0" applyFont="1" applyBorder="1" applyAlignment="1">
      <alignment horizontal="left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6" xfId="0" applyFont="1" applyBorder="1" applyAlignment="1">
      <alignment horizontal="left"/>
    </xf>
    <xf numFmtId="0" fontId="2" fillId="0" borderId="7" xfId="0" applyFont="1" applyBorder="1" applyAlignment="1">
      <alignment horizontal="center"/>
    </xf>
    <xf numFmtId="0" fontId="9" fillId="0" borderId="0" xfId="0" applyFont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geo/query/acc.cgi?acc=GSE220447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5.bin"/><Relationship Id="rId1" Type="http://schemas.openxmlformats.org/officeDocument/2006/relationships/hyperlink" Target="https://www.ncbi.nlm.nih.gov/geo/query/acc.cgi?acc=GSE220447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AEC07-00E9-43DA-8E65-DDEBEC72FC43}">
  <dimension ref="A1:P84"/>
  <sheetViews>
    <sheetView topLeftCell="A16" workbookViewId="0">
      <selection activeCell="K72" sqref="K72"/>
    </sheetView>
  </sheetViews>
  <sheetFormatPr defaultRowHeight="14.25" x14ac:dyDescent="0.45"/>
  <cols>
    <col min="1" max="1" width="16.1328125" customWidth="1"/>
    <col min="3" max="3" width="16.46484375" customWidth="1"/>
    <col min="4" max="4" width="13.73046875" customWidth="1"/>
    <col min="5" max="5" width="10.1328125" customWidth="1"/>
  </cols>
  <sheetData>
    <row r="1" spans="1:16" x14ac:dyDescent="0.45">
      <c r="A1" s="32" t="s">
        <v>48</v>
      </c>
      <c r="B1" s="27"/>
      <c r="C1" s="27" t="s">
        <v>16</v>
      </c>
      <c r="D1" s="27" t="s">
        <v>17</v>
      </c>
      <c r="E1" s="27" t="s">
        <v>7</v>
      </c>
      <c r="F1" s="27" t="s">
        <v>8</v>
      </c>
      <c r="G1" s="23"/>
      <c r="H1" s="23"/>
      <c r="I1" s="23"/>
      <c r="J1" s="23"/>
      <c r="K1" s="23"/>
      <c r="L1" s="23"/>
      <c r="M1" s="23"/>
      <c r="N1" s="23"/>
      <c r="O1" s="23"/>
      <c r="P1" s="23"/>
    </row>
    <row r="2" spans="1:16" x14ac:dyDescent="0.45">
      <c r="A2" s="23"/>
      <c r="B2" s="27">
        <v>1</v>
      </c>
      <c r="C2" s="13">
        <v>0.7</v>
      </c>
      <c r="D2" s="13">
        <v>0</v>
      </c>
      <c r="E2" s="13">
        <v>333.46929999999998</v>
      </c>
      <c r="F2" s="13">
        <v>0</v>
      </c>
      <c r="G2" s="23"/>
      <c r="H2" s="23"/>
      <c r="I2" s="23"/>
      <c r="J2" s="23"/>
      <c r="K2" s="23"/>
      <c r="L2" s="23"/>
      <c r="M2" s="23"/>
      <c r="N2" s="23"/>
      <c r="O2" s="23"/>
      <c r="P2" s="23"/>
    </row>
    <row r="3" spans="1:16" x14ac:dyDescent="0.45">
      <c r="A3" s="23"/>
      <c r="B3" s="27">
        <f>1+B2</f>
        <v>2</v>
      </c>
      <c r="C3" s="13">
        <v>0</v>
      </c>
      <c r="D3" s="13">
        <v>0</v>
      </c>
      <c r="E3" s="13">
        <v>31.431100000000001</v>
      </c>
      <c r="F3" s="13">
        <v>0</v>
      </c>
      <c r="G3" s="23"/>
      <c r="H3" s="23"/>
      <c r="I3" s="23"/>
      <c r="J3" s="23"/>
      <c r="K3" s="23"/>
      <c r="L3" s="23"/>
      <c r="M3" s="23"/>
      <c r="N3" s="23"/>
      <c r="O3" s="23"/>
      <c r="P3" s="23"/>
    </row>
    <row r="4" spans="1:16" x14ac:dyDescent="0.45">
      <c r="A4" s="23"/>
      <c r="B4" s="27">
        <f t="shared" ref="B4:B67" si="0">1+B3</f>
        <v>3</v>
      </c>
      <c r="C4" s="13">
        <v>0</v>
      </c>
      <c r="D4" s="13">
        <v>0</v>
      </c>
      <c r="E4" s="13">
        <v>481.55720000000002</v>
      </c>
      <c r="F4" s="13">
        <v>0</v>
      </c>
      <c r="G4" s="23"/>
      <c r="H4" s="23"/>
      <c r="I4" s="23"/>
      <c r="J4" s="23"/>
      <c r="K4" s="23"/>
      <c r="L4" s="23"/>
      <c r="M4" s="23"/>
      <c r="N4" s="23"/>
      <c r="O4" s="23"/>
      <c r="P4" s="23"/>
    </row>
    <row r="5" spans="1:16" x14ac:dyDescent="0.45">
      <c r="A5" s="23"/>
      <c r="B5" s="27">
        <f t="shared" si="0"/>
        <v>4</v>
      </c>
      <c r="C5" s="13">
        <v>0</v>
      </c>
      <c r="D5" s="13">
        <v>0</v>
      </c>
      <c r="E5" s="13">
        <v>463.57659999999998</v>
      </c>
      <c r="F5" s="13">
        <v>0</v>
      </c>
      <c r="G5" s="23"/>
      <c r="H5" s="23"/>
      <c r="I5" s="23"/>
      <c r="J5" s="23"/>
      <c r="K5" s="23"/>
      <c r="L5" s="23"/>
      <c r="M5" s="23"/>
      <c r="N5" s="23"/>
      <c r="O5" s="23"/>
      <c r="P5" s="23"/>
    </row>
    <row r="6" spans="1:16" x14ac:dyDescent="0.45">
      <c r="A6" s="23"/>
      <c r="B6" s="27">
        <f t="shared" si="0"/>
        <v>5</v>
      </c>
      <c r="C6" s="13">
        <v>2</v>
      </c>
      <c r="D6" s="13">
        <v>0</v>
      </c>
      <c r="E6" s="13">
        <v>794.60730000000001</v>
      </c>
      <c r="F6" s="13">
        <v>0</v>
      </c>
      <c r="G6" s="23"/>
      <c r="H6" s="23"/>
      <c r="I6" s="23"/>
      <c r="J6" s="23"/>
      <c r="K6" s="23"/>
      <c r="L6" s="23"/>
      <c r="M6" s="23"/>
      <c r="N6" s="23"/>
      <c r="O6" s="23"/>
      <c r="P6" s="23"/>
    </row>
    <row r="7" spans="1:16" x14ac:dyDescent="0.45">
      <c r="A7" s="23"/>
      <c r="B7" s="27">
        <f t="shared" si="0"/>
        <v>6</v>
      </c>
      <c r="C7" s="13">
        <v>0</v>
      </c>
      <c r="D7" s="13">
        <v>0.3</v>
      </c>
      <c r="E7" s="13">
        <v>154.69999999999999</v>
      </c>
      <c r="F7" s="13"/>
      <c r="G7" s="23"/>
      <c r="H7" s="23"/>
      <c r="I7" s="23"/>
      <c r="J7" s="23"/>
      <c r="K7" s="23"/>
      <c r="L7" s="23"/>
      <c r="M7" s="23"/>
      <c r="N7" s="23"/>
      <c r="O7" s="23"/>
      <c r="P7" s="23"/>
    </row>
    <row r="8" spans="1:16" x14ac:dyDescent="0.45">
      <c r="A8" s="23"/>
      <c r="B8" s="27">
        <f t="shared" si="0"/>
        <v>7</v>
      </c>
      <c r="C8" s="13"/>
      <c r="D8" s="13">
        <v>0</v>
      </c>
      <c r="E8" s="13">
        <v>31.4</v>
      </c>
      <c r="F8" s="13"/>
      <c r="G8" s="23"/>
      <c r="H8" s="23"/>
      <c r="I8" s="23"/>
      <c r="J8" s="23"/>
      <c r="K8" s="23"/>
      <c r="L8" s="23"/>
      <c r="M8" s="23"/>
      <c r="N8" s="23"/>
      <c r="O8" s="23"/>
      <c r="P8" s="23"/>
    </row>
    <row r="9" spans="1:16" x14ac:dyDescent="0.45">
      <c r="A9" s="23"/>
      <c r="B9" s="27">
        <f t="shared" si="0"/>
        <v>8</v>
      </c>
      <c r="C9" s="13"/>
      <c r="D9" s="13">
        <v>0</v>
      </c>
      <c r="E9" s="13">
        <v>5.8</v>
      </c>
      <c r="F9" s="13"/>
      <c r="G9" s="23"/>
      <c r="H9" s="23"/>
      <c r="I9" s="23"/>
      <c r="J9" s="23"/>
      <c r="K9" s="23"/>
      <c r="L9" s="23"/>
      <c r="M9" s="23"/>
      <c r="N9" s="23"/>
      <c r="O9" s="23"/>
      <c r="P9" s="23"/>
    </row>
    <row r="10" spans="1:16" x14ac:dyDescent="0.45">
      <c r="A10" s="23"/>
      <c r="B10" s="27">
        <f t="shared" si="0"/>
        <v>9</v>
      </c>
      <c r="C10" s="13"/>
      <c r="D10" s="13">
        <v>0</v>
      </c>
      <c r="E10" s="13">
        <v>68.099999999999994</v>
      </c>
      <c r="F10" s="13"/>
      <c r="G10" s="23"/>
      <c r="H10" s="23"/>
      <c r="I10" s="23"/>
      <c r="J10" s="23"/>
      <c r="K10" s="23"/>
      <c r="L10" s="23"/>
      <c r="M10" s="23"/>
      <c r="N10" s="23"/>
      <c r="O10" s="23"/>
      <c r="P10" s="23"/>
    </row>
    <row r="11" spans="1:16" x14ac:dyDescent="0.45">
      <c r="A11" s="23"/>
      <c r="B11" s="27">
        <f t="shared" si="0"/>
        <v>10</v>
      </c>
      <c r="C11" s="13"/>
      <c r="D11" s="13">
        <v>3.1</v>
      </c>
      <c r="E11" s="13">
        <v>32.1</v>
      </c>
      <c r="F11" s="13"/>
      <c r="G11" s="23"/>
      <c r="H11" s="23"/>
      <c r="I11" s="23"/>
      <c r="J11" s="23"/>
      <c r="K11" s="23"/>
      <c r="L11" s="23"/>
      <c r="M11" s="23"/>
      <c r="N11" s="23"/>
      <c r="O11" s="23"/>
      <c r="P11" s="23"/>
    </row>
    <row r="12" spans="1:16" x14ac:dyDescent="0.45">
      <c r="A12" s="23"/>
      <c r="B12" s="27">
        <f t="shared" si="0"/>
        <v>11</v>
      </c>
      <c r="C12" s="13"/>
      <c r="D12" s="13">
        <v>5.4</v>
      </c>
      <c r="E12" s="13">
        <v>41.7</v>
      </c>
      <c r="F12" s="13"/>
      <c r="G12" s="23"/>
      <c r="H12" s="23"/>
      <c r="I12" s="23"/>
      <c r="J12" s="23"/>
      <c r="K12" s="23"/>
      <c r="L12" s="23"/>
      <c r="M12" s="23"/>
      <c r="N12" s="23"/>
      <c r="O12" s="23"/>
      <c r="P12" s="23"/>
    </row>
    <row r="13" spans="1:16" x14ac:dyDescent="0.45">
      <c r="A13" s="23"/>
      <c r="B13" s="27">
        <f t="shared" si="0"/>
        <v>12</v>
      </c>
      <c r="C13" s="13"/>
      <c r="D13" s="13">
        <v>0</v>
      </c>
      <c r="E13" s="13">
        <v>4</v>
      </c>
      <c r="F13" s="13"/>
      <c r="G13" s="23"/>
      <c r="H13" s="23"/>
      <c r="I13" s="23"/>
      <c r="J13" s="23"/>
      <c r="K13" s="23"/>
      <c r="L13" s="23"/>
      <c r="M13" s="23"/>
      <c r="N13" s="23"/>
      <c r="O13" s="23"/>
      <c r="P13" s="23"/>
    </row>
    <row r="14" spans="1:16" x14ac:dyDescent="0.45">
      <c r="A14" s="23"/>
      <c r="B14" s="27">
        <f t="shared" si="0"/>
        <v>13</v>
      </c>
      <c r="C14" s="13"/>
      <c r="D14" s="13"/>
      <c r="E14" s="13">
        <v>158.30000000000001</v>
      </c>
      <c r="F14" s="13"/>
      <c r="G14" s="23"/>
      <c r="H14" s="23"/>
      <c r="I14" s="23"/>
      <c r="J14" s="23"/>
      <c r="K14" s="23"/>
      <c r="L14" s="23"/>
      <c r="M14" s="23"/>
      <c r="N14" s="23"/>
      <c r="O14" s="23"/>
      <c r="P14" s="23"/>
    </row>
    <row r="15" spans="1:16" x14ac:dyDescent="0.45">
      <c r="A15" s="23"/>
      <c r="B15" s="27">
        <f t="shared" si="0"/>
        <v>14</v>
      </c>
      <c r="C15" s="13"/>
      <c r="D15" s="13"/>
      <c r="E15" s="13">
        <v>110.3</v>
      </c>
      <c r="F15" s="13"/>
      <c r="G15" s="23"/>
      <c r="H15" s="23"/>
      <c r="I15" s="23"/>
      <c r="J15" s="23"/>
      <c r="K15" s="23"/>
      <c r="L15" s="23"/>
      <c r="M15" s="23"/>
      <c r="N15" s="23"/>
      <c r="O15" s="23"/>
      <c r="P15" s="23"/>
    </row>
    <row r="16" spans="1:16" x14ac:dyDescent="0.45">
      <c r="A16" s="23"/>
      <c r="B16" s="27">
        <f t="shared" si="0"/>
        <v>15</v>
      </c>
      <c r="C16" s="13"/>
      <c r="D16" s="13"/>
      <c r="E16" s="13">
        <v>107.4</v>
      </c>
      <c r="F16" s="13"/>
      <c r="G16" s="23"/>
      <c r="H16" s="23"/>
      <c r="I16" s="23"/>
      <c r="J16" s="23"/>
      <c r="K16" s="23"/>
      <c r="L16" s="23"/>
      <c r="M16" s="23"/>
      <c r="N16" s="23"/>
      <c r="O16" s="23"/>
      <c r="P16" s="23"/>
    </row>
    <row r="17" spans="1:16" x14ac:dyDescent="0.45">
      <c r="A17" s="23"/>
      <c r="B17" s="27">
        <f t="shared" si="0"/>
        <v>16</v>
      </c>
      <c r="C17" s="13"/>
      <c r="D17" s="13"/>
      <c r="E17" s="13">
        <v>98.4</v>
      </c>
      <c r="F17" s="13"/>
      <c r="G17" s="23"/>
      <c r="H17" s="23"/>
      <c r="I17" s="23"/>
      <c r="J17" s="23"/>
      <c r="K17" s="23"/>
      <c r="L17" s="23"/>
      <c r="M17" s="23"/>
      <c r="N17" s="23"/>
      <c r="O17" s="23"/>
      <c r="P17" s="23"/>
    </row>
    <row r="18" spans="1:16" x14ac:dyDescent="0.45">
      <c r="A18" s="23"/>
      <c r="B18" s="27">
        <f t="shared" si="0"/>
        <v>17</v>
      </c>
      <c r="C18" s="13"/>
      <c r="D18" s="13"/>
      <c r="E18" s="13">
        <v>80.099999999999994</v>
      </c>
      <c r="F18" s="13"/>
      <c r="G18" s="23"/>
      <c r="H18" s="23"/>
      <c r="I18" s="23"/>
      <c r="J18" s="23"/>
      <c r="K18" s="23"/>
      <c r="L18" s="23"/>
      <c r="M18" s="23"/>
      <c r="N18" s="23"/>
      <c r="O18" s="23"/>
      <c r="P18" s="23"/>
    </row>
    <row r="19" spans="1:16" x14ac:dyDescent="0.45">
      <c r="A19" s="23"/>
      <c r="B19" s="27">
        <f t="shared" si="0"/>
        <v>18</v>
      </c>
      <c r="C19" s="13"/>
      <c r="D19" s="13"/>
      <c r="E19" s="13">
        <v>13.4</v>
      </c>
      <c r="F19" s="13"/>
      <c r="G19" s="23"/>
      <c r="H19" s="23"/>
      <c r="I19" s="23"/>
      <c r="J19" s="23"/>
      <c r="K19" s="23"/>
      <c r="L19" s="23"/>
      <c r="M19" s="23"/>
      <c r="N19" s="23"/>
      <c r="O19" s="23"/>
      <c r="P19" s="23"/>
    </row>
    <row r="20" spans="1:16" x14ac:dyDescent="0.45">
      <c r="A20" s="23"/>
      <c r="B20" s="27">
        <f t="shared" si="0"/>
        <v>19</v>
      </c>
      <c r="C20" s="13"/>
      <c r="D20" s="13"/>
      <c r="E20" s="13">
        <v>93</v>
      </c>
      <c r="F20" s="13"/>
      <c r="G20" s="23"/>
      <c r="H20" s="23"/>
      <c r="I20" s="23"/>
      <c r="J20" s="23"/>
      <c r="K20" s="23"/>
      <c r="L20" s="23"/>
      <c r="M20" s="23"/>
      <c r="N20" s="23"/>
      <c r="O20" s="23"/>
      <c r="P20" s="23"/>
    </row>
    <row r="21" spans="1:16" x14ac:dyDescent="0.45">
      <c r="A21" s="23"/>
      <c r="B21" s="27">
        <f t="shared" si="0"/>
        <v>20</v>
      </c>
      <c r="C21" s="13"/>
      <c r="D21" s="13"/>
      <c r="E21" s="13">
        <v>43.3</v>
      </c>
      <c r="F21" s="13"/>
      <c r="G21" s="23"/>
      <c r="H21" s="23"/>
      <c r="I21" s="23"/>
      <c r="J21" s="23"/>
      <c r="K21" s="23"/>
      <c r="L21" s="23"/>
      <c r="M21" s="23"/>
      <c r="N21" s="23"/>
      <c r="O21" s="23"/>
      <c r="P21" s="23"/>
    </row>
    <row r="22" spans="1:16" x14ac:dyDescent="0.45">
      <c r="A22" s="23"/>
      <c r="B22" s="27">
        <f t="shared" si="0"/>
        <v>21</v>
      </c>
      <c r="C22" s="13"/>
      <c r="D22" s="13"/>
      <c r="E22" s="13">
        <v>293.10000000000002</v>
      </c>
      <c r="F22" s="13"/>
      <c r="G22" s="23"/>
      <c r="H22" s="23"/>
      <c r="I22" s="23"/>
      <c r="J22" s="23"/>
      <c r="K22" s="23"/>
      <c r="L22" s="23"/>
      <c r="M22" s="23"/>
      <c r="N22" s="23"/>
      <c r="O22" s="23"/>
      <c r="P22" s="23"/>
    </row>
    <row r="23" spans="1:16" x14ac:dyDescent="0.45">
      <c r="A23" s="23"/>
      <c r="B23" s="27">
        <f t="shared" si="0"/>
        <v>22</v>
      </c>
      <c r="C23" s="13"/>
      <c r="D23" s="13"/>
      <c r="E23" s="13">
        <v>672.2</v>
      </c>
      <c r="F23" s="13"/>
      <c r="G23" s="23"/>
      <c r="H23" s="23"/>
      <c r="I23" s="23"/>
      <c r="J23" s="23"/>
      <c r="K23" s="23"/>
      <c r="L23" s="23"/>
      <c r="M23" s="23"/>
      <c r="N23" s="23"/>
      <c r="O23" s="23"/>
      <c r="P23" s="23"/>
    </row>
    <row r="24" spans="1:16" x14ac:dyDescent="0.45">
      <c r="A24" s="23"/>
      <c r="B24" s="27">
        <f t="shared" si="0"/>
        <v>23</v>
      </c>
      <c r="C24" s="13"/>
      <c r="D24" s="13"/>
      <c r="E24" s="13">
        <v>316.39999999999998</v>
      </c>
      <c r="F24" s="13"/>
      <c r="G24" s="23"/>
      <c r="H24" s="23"/>
      <c r="I24" s="23"/>
      <c r="J24" s="23"/>
      <c r="K24" s="23"/>
      <c r="L24" s="23"/>
      <c r="M24" s="23"/>
      <c r="N24" s="23"/>
      <c r="O24" s="23"/>
      <c r="P24" s="23"/>
    </row>
    <row r="25" spans="1:16" x14ac:dyDescent="0.45">
      <c r="A25" s="23"/>
      <c r="B25" s="27">
        <f t="shared" si="0"/>
        <v>24</v>
      </c>
      <c r="C25" s="13"/>
      <c r="D25" s="13"/>
      <c r="E25" s="13">
        <v>609.5</v>
      </c>
      <c r="F25" s="13"/>
      <c r="G25" s="23"/>
      <c r="H25" s="23"/>
      <c r="I25" s="23"/>
      <c r="J25" s="23"/>
      <c r="K25" s="23"/>
      <c r="L25" s="23"/>
      <c r="M25" s="23"/>
      <c r="N25" s="23"/>
      <c r="O25" s="23"/>
      <c r="P25" s="23"/>
    </row>
    <row r="26" spans="1:16" x14ac:dyDescent="0.45">
      <c r="A26" s="23"/>
      <c r="B26" s="27">
        <f t="shared" si="0"/>
        <v>25</v>
      </c>
      <c r="C26" s="13"/>
      <c r="D26" s="13"/>
      <c r="E26" s="13">
        <v>31.2</v>
      </c>
      <c r="F26" s="13"/>
      <c r="G26" s="23"/>
      <c r="H26" s="23"/>
      <c r="I26" s="23"/>
      <c r="J26" s="23"/>
      <c r="K26" s="23"/>
      <c r="L26" s="23"/>
      <c r="M26" s="23"/>
      <c r="N26" s="23"/>
      <c r="O26" s="23"/>
      <c r="P26" s="23"/>
    </row>
    <row r="27" spans="1:16" x14ac:dyDescent="0.45">
      <c r="A27" s="23"/>
      <c r="B27" s="27">
        <f t="shared" si="0"/>
        <v>26</v>
      </c>
      <c r="C27" s="13"/>
      <c r="D27" s="13"/>
      <c r="E27" s="13">
        <v>35.9</v>
      </c>
      <c r="F27" s="13"/>
      <c r="G27" s="23"/>
      <c r="H27" s="23"/>
      <c r="I27" s="23"/>
      <c r="J27" s="23"/>
      <c r="K27" s="23"/>
      <c r="L27" s="23"/>
      <c r="M27" s="23"/>
      <c r="N27" s="23"/>
      <c r="O27" s="23"/>
      <c r="P27" s="23"/>
    </row>
    <row r="28" spans="1:16" x14ac:dyDescent="0.45">
      <c r="A28" s="23"/>
      <c r="B28" s="27">
        <f t="shared" si="0"/>
        <v>27</v>
      </c>
      <c r="C28" s="13"/>
      <c r="D28" s="13"/>
      <c r="E28" s="13">
        <v>38.299999999999997</v>
      </c>
      <c r="F28" s="13"/>
      <c r="G28" s="23"/>
      <c r="H28" s="23"/>
      <c r="I28" s="23"/>
      <c r="J28" s="23"/>
      <c r="K28" s="23"/>
      <c r="L28" s="23"/>
      <c r="M28" s="23"/>
      <c r="N28" s="23"/>
      <c r="O28" s="23"/>
      <c r="P28" s="23"/>
    </row>
    <row r="29" spans="1:16" x14ac:dyDescent="0.45">
      <c r="A29" s="23"/>
      <c r="B29" s="27">
        <f t="shared" si="0"/>
        <v>28</v>
      </c>
      <c r="C29" s="13"/>
      <c r="D29" s="13"/>
      <c r="E29" s="13">
        <v>278</v>
      </c>
      <c r="F29" s="13"/>
      <c r="G29" s="23"/>
      <c r="H29" s="23"/>
      <c r="I29" s="23"/>
      <c r="J29" s="23"/>
      <c r="K29" s="23"/>
      <c r="L29" s="23"/>
      <c r="M29" s="23"/>
      <c r="N29" s="23"/>
      <c r="O29" s="23"/>
      <c r="P29" s="23"/>
    </row>
    <row r="30" spans="1:16" x14ac:dyDescent="0.45">
      <c r="A30" s="23"/>
      <c r="B30" s="27">
        <f t="shared" si="0"/>
        <v>29</v>
      </c>
      <c r="C30" s="13"/>
      <c r="D30" s="13"/>
      <c r="E30" s="13">
        <v>76.599999999999994</v>
      </c>
      <c r="F30" s="13"/>
      <c r="G30" s="23"/>
      <c r="H30" s="23"/>
      <c r="I30" s="23"/>
      <c r="J30" s="23"/>
      <c r="K30" s="23"/>
      <c r="L30" s="23"/>
      <c r="M30" s="23"/>
      <c r="N30" s="23"/>
      <c r="O30" s="23"/>
      <c r="P30" s="23"/>
    </row>
    <row r="31" spans="1:16" x14ac:dyDescent="0.45">
      <c r="A31" s="23"/>
      <c r="B31" s="27">
        <f t="shared" si="0"/>
        <v>30</v>
      </c>
      <c r="C31" s="13"/>
      <c r="D31" s="13"/>
      <c r="E31" s="13">
        <v>67.5</v>
      </c>
      <c r="F31" s="13"/>
      <c r="G31" s="23"/>
      <c r="H31" s="23"/>
      <c r="I31" s="23"/>
      <c r="J31" s="23"/>
      <c r="K31" s="23"/>
      <c r="L31" s="23"/>
      <c r="M31" s="23"/>
      <c r="N31" s="23"/>
      <c r="O31" s="23"/>
      <c r="P31" s="23"/>
    </row>
    <row r="32" spans="1:16" x14ac:dyDescent="0.45">
      <c r="A32" s="23"/>
      <c r="B32" s="27">
        <f t="shared" si="0"/>
        <v>31</v>
      </c>
      <c r="C32" s="13"/>
      <c r="D32" s="13"/>
      <c r="E32" s="13">
        <v>107</v>
      </c>
      <c r="F32" s="13"/>
      <c r="G32" s="23"/>
      <c r="H32" s="23"/>
      <c r="I32" s="23"/>
      <c r="J32" s="23"/>
      <c r="K32" s="23"/>
      <c r="L32" s="23"/>
      <c r="M32" s="23"/>
      <c r="N32" s="23"/>
      <c r="O32" s="23"/>
      <c r="P32" s="23"/>
    </row>
    <row r="33" spans="1:16" x14ac:dyDescent="0.45">
      <c r="A33" s="23"/>
      <c r="B33" s="27">
        <f t="shared" si="0"/>
        <v>32</v>
      </c>
      <c r="C33" s="13"/>
      <c r="D33" s="13"/>
      <c r="E33" s="13">
        <v>93.2</v>
      </c>
      <c r="F33" s="13"/>
      <c r="G33" s="23"/>
      <c r="H33" s="23"/>
      <c r="I33" s="23"/>
      <c r="J33" s="23"/>
      <c r="K33" s="23"/>
      <c r="L33" s="23"/>
      <c r="M33" s="23"/>
      <c r="N33" s="23"/>
      <c r="O33" s="23"/>
      <c r="P33" s="23"/>
    </row>
    <row r="34" spans="1:16" x14ac:dyDescent="0.45">
      <c r="A34" s="23"/>
      <c r="B34" s="27">
        <f t="shared" si="0"/>
        <v>33</v>
      </c>
      <c r="C34" s="13"/>
      <c r="D34" s="13"/>
      <c r="E34" s="13">
        <v>105.9</v>
      </c>
      <c r="F34" s="13"/>
      <c r="G34" s="23"/>
      <c r="H34" s="23"/>
      <c r="I34" s="23"/>
      <c r="J34" s="23"/>
      <c r="K34" s="23"/>
      <c r="L34" s="23"/>
      <c r="M34" s="23"/>
      <c r="N34" s="23"/>
      <c r="O34" s="23"/>
      <c r="P34" s="23"/>
    </row>
    <row r="35" spans="1:16" x14ac:dyDescent="0.45">
      <c r="A35" s="23"/>
      <c r="B35" s="27">
        <f t="shared" si="0"/>
        <v>34</v>
      </c>
      <c r="C35" s="13"/>
      <c r="D35" s="13"/>
      <c r="E35" s="13">
        <v>139.9</v>
      </c>
      <c r="F35" s="13"/>
      <c r="G35" s="23"/>
      <c r="H35" s="23"/>
      <c r="I35" s="23"/>
      <c r="J35" s="23"/>
      <c r="K35" s="23"/>
      <c r="L35" s="23"/>
      <c r="M35" s="23"/>
      <c r="N35" s="23"/>
      <c r="O35" s="23"/>
      <c r="P35" s="23"/>
    </row>
    <row r="36" spans="1:16" x14ac:dyDescent="0.45">
      <c r="A36" s="23"/>
      <c r="B36" s="27">
        <f t="shared" si="0"/>
        <v>35</v>
      </c>
      <c r="C36" s="13"/>
      <c r="D36" s="13"/>
      <c r="E36" s="13">
        <v>333.3</v>
      </c>
      <c r="F36" s="13"/>
      <c r="G36" s="23"/>
      <c r="H36" s="23"/>
      <c r="I36" s="23"/>
      <c r="J36" s="23"/>
      <c r="K36" s="23"/>
      <c r="L36" s="23"/>
      <c r="M36" s="23"/>
      <c r="N36" s="23"/>
      <c r="O36" s="23"/>
      <c r="P36" s="23"/>
    </row>
    <row r="37" spans="1:16" x14ac:dyDescent="0.45">
      <c r="A37" s="23"/>
      <c r="B37" s="27">
        <f t="shared" si="0"/>
        <v>36</v>
      </c>
      <c r="C37" s="13"/>
      <c r="D37" s="13"/>
      <c r="E37" s="13">
        <v>2.5</v>
      </c>
      <c r="F37" s="13"/>
      <c r="G37" s="23"/>
      <c r="H37" s="23"/>
      <c r="I37" s="23"/>
      <c r="J37" s="23"/>
      <c r="K37" s="23"/>
      <c r="L37" s="23"/>
      <c r="M37" s="23"/>
      <c r="N37" s="23"/>
      <c r="O37" s="23"/>
      <c r="P37" s="23"/>
    </row>
    <row r="38" spans="1:16" x14ac:dyDescent="0.45">
      <c r="A38" s="23"/>
      <c r="B38" s="27">
        <f t="shared" si="0"/>
        <v>37</v>
      </c>
      <c r="C38" s="13"/>
      <c r="D38" s="13"/>
      <c r="E38" s="13">
        <v>3.3</v>
      </c>
      <c r="F38" s="13"/>
      <c r="G38" s="23"/>
      <c r="H38" s="23"/>
      <c r="I38" s="23"/>
      <c r="J38" s="23"/>
      <c r="K38" s="23"/>
      <c r="L38" s="23"/>
      <c r="M38" s="23"/>
      <c r="N38" s="23"/>
      <c r="O38" s="23"/>
      <c r="P38" s="23"/>
    </row>
    <row r="39" spans="1:16" x14ac:dyDescent="0.45">
      <c r="A39" s="23"/>
      <c r="B39" s="27">
        <f t="shared" si="0"/>
        <v>38</v>
      </c>
      <c r="C39" s="13"/>
      <c r="D39" s="13"/>
      <c r="E39" s="13">
        <v>11.1</v>
      </c>
      <c r="F39" s="13"/>
      <c r="G39" s="23"/>
      <c r="H39" s="23"/>
      <c r="I39" s="23"/>
      <c r="J39" s="23"/>
      <c r="K39" s="23"/>
      <c r="L39" s="23"/>
      <c r="M39" s="23"/>
      <c r="N39" s="23"/>
      <c r="O39" s="23"/>
      <c r="P39" s="23"/>
    </row>
    <row r="40" spans="1:16" x14ac:dyDescent="0.45">
      <c r="A40" s="23"/>
      <c r="B40" s="27">
        <f t="shared" si="0"/>
        <v>39</v>
      </c>
      <c r="C40" s="13"/>
      <c r="D40" s="13"/>
      <c r="E40" s="13">
        <v>125</v>
      </c>
      <c r="F40" s="13"/>
      <c r="G40" s="23"/>
      <c r="H40" s="23"/>
      <c r="I40" s="23"/>
      <c r="J40" s="23"/>
      <c r="K40" s="23"/>
      <c r="L40" s="23"/>
      <c r="M40" s="23"/>
      <c r="N40" s="23"/>
      <c r="O40" s="23"/>
      <c r="P40" s="23"/>
    </row>
    <row r="41" spans="1:16" x14ac:dyDescent="0.45">
      <c r="A41" s="23"/>
      <c r="B41" s="27">
        <f t="shared" si="0"/>
        <v>40</v>
      </c>
      <c r="C41" s="13"/>
      <c r="D41" s="13"/>
      <c r="E41" s="13">
        <v>114.5</v>
      </c>
      <c r="F41" s="13"/>
      <c r="G41" s="23"/>
      <c r="H41" s="23"/>
      <c r="I41" s="23"/>
      <c r="J41" s="23"/>
      <c r="K41" s="23"/>
      <c r="L41" s="23"/>
      <c r="M41" s="23"/>
      <c r="N41" s="23"/>
      <c r="O41" s="23"/>
      <c r="P41" s="23"/>
    </row>
    <row r="42" spans="1:16" x14ac:dyDescent="0.45">
      <c r="A42" s="23"/>
      <c r="B42" s="27">
        <f t="shared" si="0"/>
        <v>41</v>
      </c>
      <c r="C42" s="13"/>
      <c r="D42" s="13"/>
      <c r="E42" s="13">
        <v>15.4</v>
      </c>
      <c r="F42" s="13"/>
      <c r="G42" s="23"/>
      <c r="H42" s="23"/>
      <c r="I42" s="23"/>
      <c r="J42" s="23"/>
      <c r="K42" s="23"/>
      <c r="L42" s="23"/>
      <c r="M42" s="23"/>
      <c r="N42" s="23"/>
      <c r="O42" s="23"/>
      <c r="P42" s="23"/>
    </row>
    <row r="43" spans="1:16" x14ac:dyDescent="0.45">
      <c r="A43" s="23"/>
      <c r="B43" s="27">
        <f t="shared" si="0"/>
        <v>42</v>
      </c>
      <c r="C43" s="13"/>
      <c r="D43" s="13"/>
      <c r="E43" s="13">
        <v>190.3</v>
      </c>
      <c r="F43" s="13"/>
      <c r="G43" s="23"/>
      <c r="H43" s="23"/>
      <c r="I43" s="23"/>
      <c r="J43" s="23"/>
      <c r="K43" s="23"/>
      <c r="L43" s="23"/>
      <c r="M43" s="23"/>
      <c r="N43" s="23"/>
      <c r="O43" s="23"/>
      <c r="P43" s="23"/>
    </row>
    <row r="44" spans="1:16" x14ac:dyDescent="0.45">
      <c r="A44" s="23"/>
      <c r="B44" s="27">
        <f t="shared" si="0"/>
        <v>43</v>
      </c>
      <c r="C44" s="13"/>
      <c r="D44" s="13"/>
      <c r="E44" s="13">
        <v>140.6</v>
      </c>
      <c r="F44" s="13"/>
      <c r="G44" s="23"/>
      <c r="H44" s="23"/>
      <c r="I44" s="23"/>
      <c r="J44" s="23"/>
      <c r="K44" s="23"/>
      <c r="L44" s="23"/>
      <c r="M44" s="23"/>
      <c r="N44" s="23"/>
      <c r="O44" s="23"/>
      <c r="P44" s="23"/>
    </row>
    <row r="45" spans="1:16" x14ac:dyDescent="0.45">
      <c r="A45" s="23"/>
      <c r="B45" s="27">
        <f t="shared" si="0"/>
        <v>44</v>
      </c>
      <c r="C45" s="13"/>
      <c r="D45" s="13"/>
      <c r="E45" s="13">
        <v>17.600000000000001</v>
      </c>
      <c r="F45" s="13"/>
      <c r="G45" s="23"/>
      <c r="H45" s="23"/>
      <c r="I45" s="23"/>
      <c r="J45" s="23"/>
      <c r="K45" s="23"/>
      <c r="L45" s="23"/>
      <c r="M45" s="23"/>
      <c r="N45" s="23"/>
      <c r="O45" s="23"/>
      <c r="P45" s="23"/>
    </row>
    <row r="46" spans="1:16" x14ac:dyDescent="0.45">
      <c r="A46" s="23"/>
      <c r="B46" s="27">
        <f t="shared" si="0"/>
        <v>45</v>
      </c>
      <c r="C46" s="13"/>
      <c r="D46" s="13"/>
      <c r="E46" s="13">
        <v>86.4</v>
      </c>
      <c r="F46" s="13"/>
      <c r="G46" s="23"/>
      <c r="H46" s="23"/>
      <c r="I46" s="23"/>
      <c r="J46" s="23"/>
      <c r="K46" s="23"/>
      <c r="L46" s="23"/>
      <c r="M46" s="23"/>
      <c r="N46" s="23"/>
      <c r="O46" s="23"/>
      <c r="P46" s="23"/>
    </row>
    <row r="47" spans="1:16" x14ac:dyDescent="0.45">
      <c r="A47" s="23"/>
      <c r="B47" s="27">
        <f t="shared" si="0"/>
        <v>46</v>
      </c>
      <c r="C47" s="13"/>
      <c r="D47" s="13"/>
      <c r="E47" s="13">
        <v>82.3</v>
      </c>
      <c r="F47" s="13"/>
      <c r="G47" s="23"/>
      <c r="H47" s="23"/>
      <c r="I47" s="23"/>
      <c r="J47" s="23"/>
      <c r="K47" s="23"/>
      <c r="L47" s="23"/>
      <c r="M47" s="23"/>
      <c r="N47" s="23"/>
      <c r="O47" s="23"/>
      <c r="P47" s="23"/>
    </row>
    <row r="48" spans="1:16" x14ac:dyDescent="0.45">
      <c r="A48" s="23"/>
      <c r="B48" s="27">
        <f t="shared" si="0"/>
        <v>47</v>
      </c>
      <c r="C48" s="13"/>
      <c r="D48" s="13"/>
      <c r="E48" s="13">
        <v>4</v>
      </c>
      <c r="F48" s="13"/>
      <c r="G48" s="23"/>
      <c r="H48" s="23"/>
      <c r="I48" s="23"/>
      <c r="J48" s="23"/>
      <c r="K48" s="23"/>
      <c r="L48" s="23"/>
      <c r="M48" s="23"/>
      <c r="N48" s="23"/>
      <c r="O48" s="23"/>
      <c r="P48" s="23"/>
    </row>
    <row r="49" spans="1:16" x14ac:dyDescent="0.45">
      <c r="A49" s="23"/>
      <c r="B49" s="27">
        <f t="shared" si="0"/>
        <v>48</v>
      </c>
      <c r="C49" s="13"/>
      <c r="D49" s="13"/>
      <c r="E49" s="13">
        <v>42.5</v>
      </c>
      <c r="F49" s="13"/>
      <c r="G49" s="23"/>
      <c r="H49" s="23"/>
      <c r="I49" s="23"/>
      <c r="J49" s="23"/>
      <c r="K49" s="23"/>
      <c r="L49" s="23"/>
      <c r="M49" s="23"/>
      <c r="N49" s="23"/>
      <c r="O49" s="23"/>
      <c r="P49" s="23"/>
    </row>
    <row r="50" spans="1:16" x14ac:dyDescent="0.45">
      <c r="A50" s="23"/>
      <c r="B50" s="27">
        <f t="shared" si="0"/>
        <v>49</v>
      </c>
      <c r="C50" s="13"/>
      <c r="D50" s="13"/>
      <c r="E50" s="13">
        <v>56.3</v>
      </c>
      <c r="F50" s="13"/>
      <c r="G50" s="23"/>
      <c r="H50" s="23"/>
      <c r="I50" s="23"/>
      <c r="J50" s="23"/>
      <c r="K50" s="23"/>
      <c r="L50" s="23"/>
      <c r="M50" s="23"/>
      <c r="N50" s="23"/>
      <c r="O50" s="23"/>
      <c r="P50" s="23"/>
    </row>
    <row r="51" spans="1:16" x14ac:dyDescent="0.45">
      <c r="A51" s="23"/>
      <c r="B51" s="27">
        <f t="shared" si="0"/>
        <v>50</v>
      </c>
      <c r="C51" s="13"/>
      <c r="D51" s="13"/>
      <c r="E51" s="13">
        <v>97.7</v>
      </c>
      <c r="F51" s="13"/>
      <c r="G51" s="23"/>
      <c r="H51" s="23"/>
      <c r="I51" s="23"/>
      <c r="J51" s="23"/>
      <c r="K51" s="23"/>
      <c r="L51" s="23"/>
      <c r="M51" s="23"/>
      <c r="N51" s="23"/>
      <c r="O51" s="23"/>
      <c r="P51" s="23"/>
    </row>
    <row r="52" spans="1:16" x14ac:dyDescent="0.45">
      <c r="A52" s="23"/>
      <c r="B52" s="27">
        <f t="shared" si="0"/>
        <v>51</v>
      </c>
      <c r="C52" s="13"/>
      <c r="D52" s="13"/>
      <c r="E52" s="13">
        <v>9</v>
      </c>
      <c r="F52" s="13"/>
      <c r="G52" s="23"/>
      <c r="H52" s="23"/>
      <c r="I52" s="23"/>
      <c r="J52" s="23"/>
      <c r="K52" s="23"/>
      <c r="L52" s="23"/>
      <c r="M52" s="23"/>
      <c r="N52" s="23"/>
      <c r="O52" s="23"/>
      <c r="P52" s="23"/>
    </row>
    <row r="53" spans="1:16" x14ac:dyDescent="0.45">
      <c r="A53" s="23"/>
      <c r="B53" s="27">
        <f t="shared" si="0"/>
        <v>52</v>
      </c>
      <c r="C53" s="13"/>
      <c r="D53" s="13"/>
      <c r="E53" s="13">
        <v>65.7</v>
      </c>
      <c r="F53" s="13"/>
      <c r="G53" s="23"/>
      <c r="H53" s="23"/>
      <c r="I53" s="23"/>
      <c r="J53" s="23"/>
      <c r="K53" s="23"/>
      <c r="L53" s="23"/>
      <c r="M53" s="23"/>
      <c r="N53" s="23"/>
      <c r="O53" s="23"/>
      <c r="P53" s="23"/>
    </row>
    <row r="54" spans="1:16" x14ac:dyDescent="0.45">
      <c r="A54" s="23"/>
      <c r="B54" s="27">
        <f t="shared" si="0"/>
        <v>53</v>
      </c>
      <c r="C54" s="13"/>
      <c r="D54" s="13"/>
      <c r="E54" s="13">
        <v>11.1</v>
      </c>
      <c r="F54" s="13"/>
      <c r="G54" s="23"/>
      <c r="H54" s="23"/>
      <c r="I54" s="23"/>
      <c r="J54" s="23"/>
      <c r="K54" s="23"/>
      <c r="L54" s="23"/>
      <c r="M54" s="23"/>
      <c r="N54" s="23"/>
      <c r="O54" s="23"/>
      <c r="P54" s="23"/>
    </row>
    <row r="55" spans="1:16" x14ac:dyDescent="0.45">
      <c r="A55" s="23"/>
      <c r="B55" s="27">
        <f t="shared" si="0"/>
        <v>54</v>
      </c>
      <c r="C55" s="13"/>
      <c r="D55" s="13"/>
      <c r="E55" s="13">
        <v>125</v>
      </c>
      <c r="F55" s="13"/>
      <c r="G55" s="23"/>
      <c r="H55" s="23"/>
      <c r="I55" s="23"/>
      <c r="J55" s="23"/>
      <c r="K55" s="23"/>
      <c r="L55" s="23"/>
      <c r="M55" s="23"/>
      <c r="N55" s="23"/>
      <c r="O55" s="23"/>
      <c r="P55" s="23"/>
    </row>
    <row r="56" spans="1:16" x14ac:dyDescent="0.45">
      <c r="A56" s="23"/>
      <c r="B56" s="27">
        <f t="shared" si="0"/>
        <v>55</v>
      </c>
      <c r="C56" s="13"/>
      <c r="D56" s="13"/>
      <c r="E56" s="13">
        <v>114.5</v>
      </c>
      <c r="F56" s="13"/>
      <c r="G56" s="23"/>
      <c r="H56" s="23"/>
      <c r="I56" s="23"/>
      <c r="J56" s="23"/>
      <c r="K56" s="23"/>
      <c r="L56" s="23"/>
      <c r="M56" s="23"/>
      <c r="N56" s="23"/>
      <c r="O56" s="23"/>
      <c r="P56" s="23"/>
    </row>
    <row r="57" spans="1:16" x14ac:dyDescent="0.45">
      <c r="A57" s="23"/>
      <c r="B57" s="27">
        <f t="shared" si="0"/>
        <v>56</v>
      </c>
      <c r="C57" s="13"/>
      <c r="D57" s="13"/>
      <c r="E57" s="13">
        <v>15.4</v>
      </c>
      <c r="F57" s="13"/>
      <c r="G57" s="23"/>
      <c r="H57" s="23"/>
      <c r="I57" s="23"/>
      <c r="J57" s="23"/>
      <c r="K57" s="23"/>
      <c r="L57" s="23"/>
      <c r="M57" s="23"/>
      <c r="N57" s="23"/>
      <c r="O57" s="23"/>
      <c r="P57" s="23"/>
    </row>
    <row r="58" spans="1:16" x14ac:dyDescent="0.45">
      <c r="A58" s="23"/>
      <c r="B58" s="27">
        <f t="shared" si="0"/>
        <v>57</v>
      </c>
      <c r="C58" s="13"/>
      <c r="D58" s="13"/>
      <c r="E58" s="13">
        <v>190.3</v>
      </c>
      <c r="F58" s="13"/>
      <c r="G58" s="23"/>
      <c r="H58" s="23"/>
      <c r="I58" s="23"/>
      <c r="J58" s="23"/>
      <c r="K58" s="23"/>
      <c r="L58" s="23"/>
      <c r="M58" s="23"/>
      <c r="N58" s="23"/>
      <c r="O58" s="23"/>
      <c r="P58" s="23"/>
    </row>
    <row r="59" spans="1:16" x14ac:dyDescent="0.45">
      <c r="A59" s="23"/>
      <c r="B59" s="27">
        <f t="shared" si="0"/>
        <v>58</v>
      </c>
      <c r="C59" s="13"/>
      <c r="D59" s="13"/>
      <c r="E59" s="13">
        <v>140.6</v>
      </c>
      <c r="F59" s="13"/>
      <c r="G59" s="23"/>
      <c r="H59" s="23"/>
      <c r="I59" s="23"/>
      <c r="J59" s="23"/>
      <c r="K59" s="23"/>
      <c r="L59" s="23"/>
      <c r="M59" s="23"/>
      <c r="N59" s="23"/>
      <c r="O59" s="23"/>
      <c r="P59" s="23"/>
    </row>
    <row r="60" spans="1:16" x14ac:dyDescent="0.45">
      <c r="A60" s="23"/>
      <c r="B60" s="27">
        <f t="shared" si="0"/>
        <v>59</v>
      </c>
      <c r="C60" s="13"/>
      <c r="D60" s="13"/>
      <c r="E60" s="13">
        <v>17.600000000000001</v>
      </c>
      <c r="F60" s="13"/>
      <c r="G60" s="23"/>
      <c r="H60" s="23"/>
      <c r="I60" s="23"/>
      <c r="J60" s="23"/>
      <c r="K60" s="23"/>
      <c r="L60" s="23"/>
      <c r="M60" s="23"/>
      <c r="N60" s="23"/>
      <c r="O60" s="23"/>
      <c r="P60" s="23"/>
    </row>
    <row r="61" spans="1:16" x14ac:dyDescent="0.45">
      <c r="A61" s="23"/>
      <c r="B61" s="27">
        <f t="shared" si="0"/>
        <v>60</v>
      </c>
      <c r="C61" s="13"/>
      <c r="D61" s="13"/>
      <c r="E61" s="13">
        <v>86.4</v>
      </c>
      <c r="F61" s="13"/>
      <c r="G61" s="23"/>
      <c r="H61" s="23"/>
      <c r="I61" s="23"/>
      <c r="J61" s="23"/>
      <c r="K61" s="23"/>
      <c r="L61" s="23"/>
      <c r="M61" s="23"/>
      <c r="N61" s="23"/>
      <c r="O61" s="23"/>
      <c r="P61" s="23"/>
    </row>
    <row r="62" spans="1:16" x14ac:dyDescent="0.45">
      <c r="A62" s="23"/>
      <c r="B62" s="27">
        <f t="shared" si="0"/>
        <v>61</v>
      </c>
      <c r="C62" s="13"/>
      <c r="D62" s="13"/>
      <c r="E62" s="13">
        <v>82.3</v>
      </c>
      <c r="F62" s="13"/>
      <c r="G62" s="23"/>
      <c r="H62" s="23"/>
      <c r="I62" s="23"/>
      <c r="J62" s="23"/>
      <c r="K62" s="23"/>
      <c r="L62" s="23"/>
      <c r="M62" s="23"/>
      <c r="N62" s="23"/>
      <c r="O62" s="23"/>
      <c r="P62" s="23"/>
    </row>
    <row r="63" spans="1:16" x14ac:dyDescent="0.45">
      <c r="A63" s="23"/>
      <c r="B63" s="27">
        <f t="shared" si="0"/>
        <v>62</v>
      </c>
      <c r="C63" s="13"/>
      <c r="D63" s="13"/>
      <c r="E63" s="13">
        <v>42.5</v>
      </c>
      <c r="F63" s="13"/>
      <c r="G63" s="23"/>
      <c r="H63" s="23"/>
      <c r="I63" s="23"/>
      <c r="J63" s="23"/>
      <c r="K63" s="23"/>
      <c r="L63" s="23"/>
      <c r="M63" s="23"/>
      <c r="N63" s="23"/>
      <c r="O63" s="23"/>
      <c r="P63" s="23"/>
    </row>
    <row r="64" spans="1:16" x14ac:dyDescent="0.45">
      <c r="A64" s="23"/>
      <c r="B64" s="27">
        <f t="shared" si="0"/>
        <v>63</v>
      </c>
      <c r="C64" s="13"/>
      <c r="D64" s="13"/>
      <c r="E64" s="13">
        <v>56.3</v>
      </c>
      <c r="F64" s="13"/>
      <c r="G64" s="23"/>
      <c r="H64" s="23"/>
      <c r="I64" s="23"/>
      <c r="J64" s="23"/>
      <c r="K64" s="23"/>
      <c r="L64" s="23"/>
      <c r="M64" s="23"/>
      <c r="N64" s="23"/>
      <c r="O64" s="23"/>
      <c r="P64" s="23"/>
    </row>
    <row r="65" spans="1:16" x14ac:dyDescent="0.45">
      <c r="A65" s="23"/>
      <c r="B65" s="27">
        <f t="shared" si="0"/>
        <v>64</v>
      </c>
      <c r="C65" s="13"/>
      <c r="D65" s="13"/>
      <c r="E65" s="13">
        <v>97.7</v>
      </c>
      <c r="F65" s="13"/>
      <c r="G65" s="23"/>
      <c r="H65" s="23"/>
      <c r="I65" s="23"/>
      <c r="J65" s="23"/>
      <c r="K65" s="23"/>
      <c r="L65" s="23"/>
      <c r="M65" s="23"/>
      <c r="N65" s="23"/>
      <c r="O65" s="23"/>
      <c r="P65" s="23"/>
    </row>
    <row r="66" spans="1:16" x14ac:dyDescent="0.45">
      <c r="A66" s="23"/>
      <c r="B66" s="27">
        <f t="shared" si="0"/>
        <v>65</v>
      </c>
      <c r="C66" s="13"/>
      <c r="D66" s="13"/>
      <c r="E66" s="13">
        <v>65.7</v>
      </c>
      <c r="F66" s="13"/>
      <c r="G66" s="23"/>
      <c r="H66" s="23"/>
      <c r="I66" s="23"/>
      <c r="J66" s="23"/>
      <c r="K66" s="23"/>
      <c r="L66" s="23"/>
      <c r="M66" s="23"/>
      <c r="N66" s="23"/>
      <c r="O66" s="23"/>
      <c r="P66" s="23"/>
    </row>
    <row r="67" spans="1:16" x14ac:dyDescent="0.45">
      <c r="A67" s="23"/>
      <c r="B67" s="27">
        <f t="shared" si="0"/>
        <v>66</v>
      </c>
      <c r="C67" s="13"/>
      <c r="D67" s="13"/>
      <c r="E67" s="13">
        <v>9</v>
      </c>
      <c r="F67" s="13"/>
      <c r="G67" s="23"/>
      <c r="H67" s="23"/>
      <c r="I67" s="23"/>
      <c r="J67" s="23"/>
      <c r="K67" s="23"/>
      <c r="L67" s="23"/>
      <c r="M67" s="23"/>
      <c r="N67" s="23"/>
      <c r="O67" s="23"/>
      <c r="P67" s="23"/>
    </row>
    <row r="68" spans="1:16" x14ac:dyDescent="0.45">
      <c r="A68" s="23"/>
      <c r="B68" s="27">
        <f t="shared" ref="B68:B70" si="1">1+B67</f>
        <v>67</v>
      </c>
      <c r="C68" s="13"/>
      <c r="D68" s="13"/>
      <c r="E68" s="13">
        <v>13.6</v>
      </c>
      <c r="F68" s="13"/>
      <c r="G68" s="23"/>
      <c r="H68" s="23"/>
      <c r="I68" s="23"/>
      <c r="J68" s="23"/>
      <c r="K68" s="23"/>
      <c r="L68" s="23"/>
      <c r="M68" s="23"/>
      <c r="N68" s="23"/>
      <c r="O68" s="23"/>
      <c r="P68" s="23"/>
    </row>
    <row r="69" spans="1:16" x14ac:dyDescent="0.45">
      <c r="A69" s="23"/>
      <c r="B69" s="27">
        <f t="shared" si="1"/>
        <v>68</v>
      </c>
      <c r="C69" s="13"/>
      <c r="D69" s="13"/>
      <c r="E69" s="13">
        <v>11.3</v>
      </c>
      <c r="F69" s="13"/>
      <c r="G69" s="23"/>
      <c r="H69" s="23"/>
      <c r="I69" s="23"/>
      <c r="J69" s="23"/>
      <c r="K69" s="23"/>
      <c r="L69" s="23"/>
      <c r="M69" s="23"/>
      <c r="N69" s="23"/>
      <c r="O69" s="23"/>
      <c r="P69" s="23"/>
    </row>
    <row r="70" spans="1:16" x14ac:dyDescent="0.45">
      <c r="A70" s="23"/>
      <c r="B70" s="27">
        <f t="shared" si="1"/>
        <v>69</v>
      </c>
      <c r="C70" s="13"/>
      <c r="D70" s="13"/>
      <c r="E70" s="13">
        <v>178.3</v>
      </c>
      <c r="F70" s="13"/>
      <c r="G70" s="23"/>
      <c r="H70" s="23"/>
      <c r="I70" s="23"/>
      <c r="J70" s="23"/>
      <c r="K70" s="23"/>
      <c r="L70" s="23"/>
      <c r="M70" s="23"/>
      <c r="N70" s="23"/>
      <c r="O70" s="23"/>
      <c r="P70" s="23"/>
    </row>
    <row r="71" spans="1:16" x14ac:dyDescent="0.45">
      <c r="A71" s="23"/>
      <c r="B71" s="27" t="s">
        <v>154</v>
      </c>
      <c r="C71" s="13">
        <f>AVERAGE(C2:C70)</f>
        <v>0.45</v>
      </c>
      <c r="D71" s="13">
        <f t="shared" ref="D71:F71" si="2">AVERAGE(D2:D70)</f>
        <v>0.73333333333333339</v>
      </c>
      <c r="E71" s="13">
        <f t="shared" si="2"/>
        <v>125.60060144927537</v>
      </c>
      <c r="F71" s="13">
        <f t="shared" si="2"/>
        <v>0</v>
      </c>
      <c r="G71" s="23"/>
      <c r="H71" s="23"/>
      <c r="I71" s="23"/>
      <c r="J71" s="23"/>
      <c r="K71" s="23"/>
      <c r="L71" s="23"/>
      <c r="M71" s="23"/>
      <c r="N71" s="23"/>
      <c r="O71" s="23"/>
      <c r="P71" s="23"/>
    </row>
    <row r="72" spans="1:16" x14ac:dyDescent="0.45">
      <c r="A72" s="23"/>
      <c r="B72" s="27" t="s">
        <v>10</v>
      </c>
      <c r="C72" s="13">
        <f>_xlfn.STDEV.S(C2:C7)/SQRT(COUNTA(C2:C7))</f>
        <v>0.33040379335998349</v>
      </c>
      <c r="D72" s="13">
        <f>_xlfn.STDEV.S(D2:D13)/SQRT(COUNTA(D2:D13))</f>
        <v>0.49548466222987225</v>
      </c>
      <c r="E72" s="13">
        <f t="shared" ref="E72:F72" si="3">_xlfn.STDEV.S(E2:E70)/SQRT(COUNTA(E2:E70))</f>
        <v>19.267550128146254</v>
      </c>
      <c r="F72" s="13">
        <f t="shared" si="3"/>
        <v>0</v>
      </c>
      <c r="G72" s="23"/>
      <c r="H72" s="23"/>
      <c r="I72" s="23"/>
      <c r="J72" s="23"/>
      <c r="K72" s="23"/>
      <c r="L72" s="23"/>
      <c r="M72" s="23"/>
      <c r="N72" s="23"/>
      <c r="O72" s="23"/>
      <c r="P72" s="23"/>
    </row>
    <row r="73" spans="1:16" x14ac:dyDescent="0.45">
      <c r="A73" s="23"/>
      <c r="G73" s="23"/>
      <c r="H73" s="23"/>
      <c r="I73" s="23"/>
      <c r="J73" s="23"/>
      <c r="K73" s="23"/>
      <c r="L73" s="23"/>
      <c r="M73" s="23"/>
      <c r="N73" s="23"/>
      <c r="O73" s="23"/>
      <c r="P73" s="23"/>
    </row>
    <row r="74" spans="1:16" x14ac:dyDescent="0.45">
      <c r="A74" s="23"/>
      <c r="B74" s="3"/>
      <c r="C74" s="3"/>
      <c r="D74" s="3"/>
      <c r="E74" s="3"/>
      <c r="F74" s="23"/>
      <c r="G74" s="23"/>
      <c r="H74" s="23"/>
      <c r="I74" s="23"/>
      <c r="J74" s="23"/>
      <c r="K74" s="23"/>
      <c r="L74" s="23"/>
      <c r="M74" s="23"/>
      <c r="N74" s="23"/>
      <c r="O74" s="23"/>
      <c r="P74" s="23"/>
    </row>
    <row r="75" spans="1:16" x14ac:dyDescent="0.45">
      <c r="A75" s="32" t="s">
        <v>6</v>
      </c>
    </row>
    <row r="76" spans="1:16" x14ac:dyDescent="0.45">
      <c r="A76" s="23"/>
      <c r="B76" s="27"/>
      <c r="C76" s="59" t="s">
        <v>11</v>
      </c>
      <c r="D76" s="58"/>
      <c r="E76" s="67"/>
      <c r="F76" s="59" t="s">
        <v>12</v>
      </c>
      <c r="G76" s="58"/>
      <c r="H76" s="67"/>
      <c r="I76" s="59" t="s">
        <v>13</v>
      </c>
      <c r="J76" s="58"/>
      <c r="K76" s="67"/>
      <c r="L76" s="67" t="s">
        <v>14</v>
      </c>
      <c r="M76" s="67"/>
      <c r="N76" s="67"/>
      <c r="O76" s="67" t="s">
        <v>15</v>
      </c>
      <c r="P76" s="27"/>
    </row>
    <row r="77" spans="1:16" x14ac:dyDescent="0.45">
      <c r="A77" s="23"/>
      <c r="B77" s="27"/>
      <c r="C77" s="27" t="s">
        <v>7</v>
      </c>
      <c r="D77" s="27" t="s">
        <v>8</v>
      </c>
      <c r="E77" s="27"/>
      <c r="F77" s="27" t="s">
        <v>7</v>
      </c>
      <c r="G77" s="27" t="s">
        <v>8</v>
      </c>
      <c r="H77" s="27"/>
      <c r="I77" s="27" t="s">
        <v>7</v>
      </c>
      <c r="J77" s="27" t="s">
        <v>8</v>
      </c>
      <c r="K77" s="27"/>
      <c r="L77" s="27" t="s">
        <v>7</v>
      </c>
      <c r="M77" s="27" t="s">
        <v>8</v>
      </c>
      <c r="N77" s="27"/>
      <c r="O77" s="27" t="s">
        <v>7</v>
      </c>
      <c r="P77" s="27" t="s">
        <v>8</v>
      </c>
    </row>
    <row r="78" spans="1:16" x14ac:dyDescent="0.45">
      <c r="A78" s="23"/>
      <c r="B78" s="27">
        <v>1</v>
      </c>
      <c r="C78" s="27">
        <v>6.9</v>
      </c>
      <c r="D78" s="27">
        <v>5.96</v>
      </c>
      <c r="E78" s="27"/>
      <c r="F78" s="27">
        <v>3.9</v>
      </c>
      <c r="G78" s="27">
        <v>0.15</v>
      </c>
      <c r="H78" s="27"/>
      <c r="I78" s="27">
        <v>6.7</v>
      </c>
      <c r="J78" s="27">
        <v>0.45</v>
      </c>
      <c r="K78" s="27"/>
      <c r="L78" s="27">
        <v>7.8</v>
      </c>
      <c r="M78" s="27">
        <v>2.84</v>
      </c>
      <c r="N78" s="27"/>
      <c r="O78" s="27">
        <v>6.2</v>
      </c>
      <c r="P78" s="27">
        <v>1.36</v>
      </c>
    </row>
    <row r="79" spans="1:16" x14ac:dyDescent="0.45">
      <c r="A79" s="23"/>
      <c r="B79" s="27">
        <v>2</v>
      </c>
      <c r="C79" s="27">
        <v>10.6</v>
      </c>
      <c r="D79" s="27">
        <v>6.77</v>
      </c>
      <c r="E79" s="27"/>
      <c r="F79" s="27">
        <v>12.5</v>
      </c>
      <c r="G79" s="27">
        <v>0.09</v>
      </c>
      <c r="H79" s="27"/>
      <c r="I79" s="27">
        <v>9.3000000000000007</v>
      </c>
      <c r="J79" s="27">
        <v>0.59</v>
      </c>
      <c r="K79" s="27"/>
      <c r="L79" s="27">
        <v>14.3</v>
      </c>
      <c r="M79" s="27">
        <v>1.46</v>
      </c>
      <c r="N79" s="27"/>
      <c r="O79" s="27">
        <v>14.3</v>
      </c>
      <c r="P79" s="27">
        <v>2</v>
      </c>
    </row>
    <row r="80" spans="1:16" x14ac:dyDescent="0.45">
      <c r="A80" s="23"/>
      <c r="B80" s="27">
        <v>3</v>
      </c>
      <c r="C80" s="27">
        <v>10</v>
      </c>
      <c r="D80" s="27">
        <v>7.39</v>
      </c>
      <c r="E80" s="27"/>
      <c r="F80" s="27">
        <v>6.9</v>
      </c>
      <c r="G80" s="27">
        <v>0.14000000000000001</v>
      </c>
      <c r="H80" s="27"/>
      <c r="I80" s="27">
        <v>13.4</v>
      </c>
      <c r="J80" s="27">
        <v>0.67</v>
      </c>
      <c r="K80" s="27"/>
      <c r="L80" s="27">
        <v>10.199999999999999</v>
      </c>
      <c r="M80" s="27">
        <v>1.5</v>
      </c>
      <c r="N80" s="27"/>
      <c r="O80" s="27">
        <v>10.7</v>
      </c>
      <c r="P80" s="27">
        <v>0.97</v>
      </c>
    </row>
    <row r="81" spans="1:16" x14ac:dyDescent="0.45">
      <c r="A81" s="23"/>
      <c r="B81" s="27">
        <v>4</v>
      </c>
      <c r="C81" s="27"/>
      <c r="D81" s="27">
        <v>5.6</v>
      </c>
      <c r="E81" s="27"/>
      <c r="F81" s="27"/>
      <c r="G81" s="27">
        <v>0.12</v>
      </c>
      <c r="H81" s="27"/>
      <c r="I81" s="27"/>
      <c r="J81" s="27">
        <v>0.65</v>
      </c>
      <c r="K81" s="27"/>
      <c r="L81" s="27"/>
      <c r="M81" s="27">
        <v>2.2999999999999998</v>
      </c>
      <c r="N81" s="27"/>
      <c r="O81" s="27"/>
      <c r="P81" s="27">
        <v>1.34</v>
      </c>
    </row>
    <row r="82" spans="1:16" x14ac:dyDescent="0.45">
      <c r="A82" s="23"/>
      <c r="B82" s="27">
        <v>5</v>
      </c>
      <c r="C82" s="27"/>
      <c r="D82" s="27">
        <v>7.9</v>
      </c>
      <c r="E82" s="27"/>
      <c r="F82" s="27"/>
      <c r="G82" s="27">
        <v>2.1000000000000001E-2</v>
      </c>
      <c r="H82" s="27"/>
      <c r="I82" s="27"/>
      <c r="J82" s="27">
        <v>0.53</v>
      </c>
      <c r="K82" s="27"/>
      <c r="L82" s="27"/>
      <c r="M82" s="27">
        <v>2.5</v>
      </c>
      <c r="N82" s="27"/>
      <c r="O82" s="27"/>
      <c r="P82" s="27">
        <v>1.66</v>
      </c>
    </row>
    <row r="83" spans="1:16" x14ac:dyDescent="0.45">
      <c r="A83" s="23"/>
      <c r="B83" s="27" t="s">
        <v>154</v>
      </c>
      <c r="C83" s="27">
        <v>9.1666666666666661</v>
      </c>
      <c r="D83" s="27">
        <v>6.7239999999999993</v>
      </c>
      <c r="E83" s="27"/>
      <c r="F83" s="27">
        <v>7.7666666666666657</v>
      </c>
      <c r="G83" s="27">
        <v>0.1042</v>
      </c>
      <c r="H83" s="27"/>
      <c r="I83" s="27">
        <v>9.7999999999999989</v>
      </c>
      <c r="J83" s="27">
        <v>0.57799999999999996</v>
      </c>
      <c r="K83" s="27"/>
      <c r="L83" s="27">
        <v>10.766666666666666</v>
      </c>
      <c r="M83" s="27">
        <v>2.12</v>
      </c>
      <c r="N83" s="27"/>
      <c r="O83" s="27">
        <v>10.4</v>
      </c>
      <c r="P83" s="27">
        <v>1.466</v>
      </c>
    </row>
    <row r="84" spans="1:16" x14ac:dyDescent="0.45">
      <c r="B84" s="27" t="s">
        <v>10</v>
      </c>
      <c r="C84" s="27">
        <v>1.1464922347946573</v>
      </c>
      <c r="D84" s="27">
        <v>0.428702694183279</v>
      </c>
      <c r="E84" s="27"/>
      <c r="F84" s="27">
        <v>2.5201410895247758</v>
      </c>
      <c r="G84" s="27">
        <v>2.3187065359807815E-2</v>
      </c>
      <c r="H84" s="27"/>
      <c r="I84" s="27">
        <v>1.9502136635080121</v>
      </c>
      <c r="J84" s="27">
        <v>4.0298883359220085E-2</v>
      </c>
      <c r="K84" s="27"/>
      <c r="L84" s="27">
        <v>1.8976593769987078</v>
      </c>
      <c r="M84" s="27">
        <v>0.27524534510142007</v>
      </c>
      <c r="N84" s="27"/>
      <c r="O84" s="27">
        <v>2.3430749027719964</v>
      </c>
      <c r="P84" s="27">
        <v>0.17261517893858599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E74F4-D114-4E5E-A01C-8777F99B319D}">
  <dimension ref="A1:K175"/>
  <sheetViews>
    <sheetView topLeftCell="A160" workbookViewId="0">
      <selection activeCell="O150" sqref="O150"/>
    </sheetView>
  </sheetViews>
  <sheetFormatPr defaultRowHeight="14.25" x14ac:dyDescent="0.45"/>
  <cols>
    <col min="1" max="1" width="16.1328125" customWidth="1"/>
    <col min="3" max="3" width="15.73046875" customWidth="1"/>
    <col min="4" max="4" width="13.33203125" customWidth="1"/>
    <col min="5" max="5" width="6.59765625" customWidth="1"/>
    <col min="6" max="6" width="14.1328125" customWidth="1"/>
    <col min="7" max="7" width="15.86328125" customWidth="1"/>
    <col min="8" max="8" width="6.1328125" customWidth="1"/>
    <col min="9" max="9" width="13.33203125" customWidth="1"/>
    <col min="10" max="10" width="14.9296875" customWidth="1"/>
    <col min="11" max="11" width="15.06640625" customWidth="1"/>
  </cols>
  <sheetData>
    <row r="1" spans="1:11" x14ac:dyDescent="0.45">
      <c r="A1" s="36" t="s">
        <v>111</v>
      </c>
      <c r="B1" s="28"/>
      <c r="C1" s="28"/>
      <c r="D1" s="28"/>
      <c r="E1" s="28"/>
      <c r="F1" s="36" t="s">
        <v>130</v>
      </c>
      <c r="G1" s="28"/>
      <c r="H1" s="28"/>
      <c r="I1" s="28"/>
      <c r="J1" s="28"/>
      <c r="K1" s="28"/>
    </row>
    <row r="2" spans="1:11" x14ac:dyDescent="0.45">
      <c r="A2" s="36" t="s">
        <v>173</v>
      </c>
      <c r="B2" s="37"/>
      <c r="C2" s="38"/>
      <c r="D2" s="38"/>
      <c r="E2" s="38"/>
      <c r="F2" s="38" t="s">
        <v>121</v>
      </c>
      <c r="G2" s="38"/>
      <c r="H2" s="38"/>
      <c r="I2" s="38"/>
      <c r="J2" s="38"/>
      <c r="K2" s="39"/>
    </row>
    <row r="3" spans="1:11" x14ac:dyDescent="0.45">
      <c r="A3" s="28"/>
      <c r="B3" s="27"/>
      <c r="C3" s="13" t="s">
        <v>32</v>
      </c>
      <c r="D3" s="13" t="s">
        <v>33</v>
      </c>
      <c r="E3" s="13"/>
      <c r="F3" s="13" t="s">
        <v>34</v>
      </c>
      <c r="G3" s="13" t="s">
        <v>35</v>
      </c>
      <c r="H3" s="13"/>
      <c r="I3" s="13" t="s">
        <v>33</v>
      </c>
      <c r="J3" s="13" t="s">
        <v>35</v>
      </c>
      <c r="K3" s="13" t="s">
        <v>36</v>
      </c>
    </row>
    <row r="4" spans="1:11" x14ac:dyDescent="0.45">
      <c r="A4" s="28"/>
      <c r="B4" s="27">
        <v>1</v>
      </c>
      <c r="C4" s="13">
        <v>2.53929867</v>
      </c>
      <c r="D4" s="13">
        <v>7.6433121020000003</v>
      </c>
      <c r="E4" s="13"/>
      <c r="F4" s="13">
        <v>4.1214750540000002</v>
      </c>
      <c r="G4" s="13">
        <v>3.2786885250000002</v>
      </c>
      <c r="H4" s="13"/>
      <c r="I4" s="13">
        <v>7.6433121020000003</v>
      </c>
      <c r="J4" s="13">
        <v>3.2786885250000002</v>
      </c>
      <c r="K4" s="13">
        <v>0.60975609799999997</v>
      </c>
    </row>
    <row r="5" spans="1:11" x14ac:dyDescent="0.45">
      <c r="A5" s="28"/>
      <c r="B5" s="27">
        <f>1+B4</f>
        <v>2</v>
      </c>
      <c r="C5" s="13">
        <v>11.13861386</v>
      </c>
      <c r="D5" s="13">
        <v>11.777777779999999</v>
      </c>
      <c r="E5" s="13"/>
      <c r="F5" s="13">
        <v>9.7560975610000007</v>
      </c>
      <c r="G5" s="13">
        <v>4.9792531120000003</v>
      </c>
      <c r="H5" s="13"/>
      <c r="I5" s="13">
        <v>11.777777779999999</v>
      </c>
      <c r="J5" s="13">
        <v>4.9792531120000003</v>
      </c>
      <c r="K5" s="13">
        <v>7.00152207</v>
      </c>
    </row>
    <row r="6" spans="1:11" x14ac:dyDescent="0.45">
      <c r="A6" s="28"/>
      <c r="B6" s="27">
        <f t="shared" ref="B6:B7" si="0">1+B5</f>
        <v>3</v>
      </c>
      <c r="C6" s="13">
        <v>2.3041474649999998</v>
      </c>
      <c r="D6" s="13">
        <v>6.2166962699999999</v>
      </c>
      <c r="E6" s="13"/>
      <c r="F6" s="13">
        <v>3.448275862</v>
      </c>
      <c r="G6" s="13">
        <v>3.3557046979999998</v>
      </c>
      <c r="H6" s="13"/>
      <c r="I6" s="13">
        <v>6.2166962699999999</v>
      </c>
      <c r="J6" s="13">
        <v>3.3557046979999998</v>
      </c>
      <c r="K6" s="13">
        <v>4.9723756909999999</v>
      </c>
    </row>
    <row r="7" spans="1:11" x14ac:dyDescent="0.45">
      <c r="A7" s="28"/>
      <c r="B7" s="27">
        <f t="shared" si="0"/>
        <v>4</v>
      </c>
      <c r="C7" s="13">
        <v>7.2332730559999998</v>
      </c>
      <c r="D7" s="13">
        <v>6.1151079140000002</v>
      </c>
      <c r="E7" s="13"/>
      <c r="F7" s="13">
        <v>3.9106145250000002</v>
      </c>
      <c r="G7" s="13">
        <v>2.7397260270000001</v>
      </c>
      <c r="H7" s="13"/>
      <c r="I7" s="13">
        <v>6.1151079140000002</v>
      </c>
      <c r="J7" s="13">
        <v>2.7397260270000001</v>
      </c>
      <c r="K7" s="13">
        <v>1.3793103449999999</v>
      </c>
    </row>
    <row r="8" spans="1:11" x14ac:dyDescent="0.45">
      <c r="A8" s="28"/>
      <c r="B8" s="27" t="s">
        <v>154</v>
      </c>
      <c r="C8" s="27">
        <f>AVERAGE(C4:C7)</f>
        <v>5.8038332627500004</v>
      </c>
      <c r="D8" s="27">
        <f t="shared" ref="D8:K8" si="1">AVERAGE(D4:D7)</f>
        <v>7.9382235164999999</v>
      </c>
      <c r="E8" s="27"/>
      <c r="F8" s="27">
        <f t="shared" si="1"/>
        <v>5.3091157505000002</v>
      </c>
      <c r="G8" s="27">
        <f t="shared" si="1"/>
        <v>3.5883430905</v>
      </c>
      <c r="H8" s="27"/>
      <c r="I8" s="27">
        <f t="shared" si="1"/>
        <v>7.9382235164999999</v>
      </c>
      <c r="J8" s="27">
        <f t="shared" si="1"/>
        <v>3.5883430905</v>
      </c>
      <c r="K8" s="27">
        <f t="shared" si="1"/>
        <v>3.4907410510000001</v>
      </c>
    </row>
    <row r="9" spans="1:11" x14ac:dyDescent="0.45">
      <c r="A9" s="28"/>
      <c r="B9" s="27" t="s">
        <v>10</v>
      </c>
      <c r="C9" s="27">
        <f>_xlfn.STDEV.S(C4:C7)/SQRT(COUNTA(C4:C7))</f>
        <v>2.1096636567147398</v>
      </c>
      <c r="D9" s="27">
        <f t="shared" ref="D9:K9" si="2">_xlfn.STDEV.S(D4:D7)/SQRT(COUNTA(D4:D7))</f>
        <v>1.3265417522416534</v>
      </c>
      <c r="E9" s="27"/>
      <c r="F9" s="27">
        <f t="shared" si="2"/>
        <v>1.48897807279743</v>
      </c>
      <c r="G9" s="27">
        <f t="shared" si="2"/>
        <v>0.48345873487924518</v>
      </c>
      <c r="H9" s="27"/>
      <c r="I9" s="27">
        <f t="shared" si="2"/>
        <v>1.3265417522416534</v>
      </c>
      <c r="J9" s="27">
        <f t="shared" si="2"/>
        <v>0.48345873487924518</v>
      </c>
      <c r="K9" s="27">
        <f t="shared" si="2"/>
        <v>1.5077311457802713</v>
      </c>
    </row>
    <row r="10" spans="1:11" x14ac:dyDescent="0.45">
      <c r="A10" s="28"/>
      <c r="B10" s="6"/>
      <c r="C10" s="6"/>
      <c r="D10" s="6"/>
      <c r="E10" s="6"/>
      <c r="F10" s="6"/>
      <c r="G10" s="6"/>
      <c r="H10" s="6"/>
      <c r="I10" s="6"/>
      <c r="J10" s="6"/>
      <c r="K10" s="6"/>
    </row>
    <row r="11" spans="1:11" x14ac:dyDescent="0.45">
      <c r="A11" s="28"/>
      <c r="B11" s="23"/>
      <c r="C11" s="23"/>
      <c r="D11" s="23"/>
      <c r="E11" s="23"/>
      <c r="F11" s="23"/>
      <c r="G11" s="23"/>
      <c r="H11" s="23"/>
      <c r="I11" s="23"/>
      <c r="J11" s="23"/>
      <c r="K11" s="23"/>
    </row>
    <row r="12" spans="1:11" x14ac:dyDescent="0.45">
      <c r="A12" s="28"/>
      <c r="B12" s="23"/>
      <c r="C12" s="64"/>
      <c r="D12" s="65"/>
      <c r="E12" s="65"/>
      <c r="F12" s="65" t="s">
        <v>122</v>
      </c>
      <c r="G12" s="65"/>
      <c r="H12" s="65"/>
      <c r="I12" s="65"/>
      <c r="J12" s="65"/>
      <c r="K12" s="66"/>
    </row>
    <row r="13" spans="1:11" x14ac:dyDescent="0.45">
      <c r="A13" s="28"/>
      <c r="B13" s="27"/>
      <c r="C13" s="13" t="s">
        <v>32</v>
      </c>
      <c r="D13" s="13" t="s">
        <v>33</v>
      </c>
      <c r="E13" s="13"/>
      <c r="F13" s="13" t="s">
        <v>34</v>
      </c>
      <c r="G13" s="13" t="s">
        <v>35</v>
      </c>
      <c r="H13" s="13"/>
      <c r="I13" s="13" t="s">
        <v>33</v>
      </c>
      <c r="J13" s="13" t="s">
        <v>35</v>
      </c>
      <c r="K13" s="13" t="s">
        <v>36</v>
      </c>
    </row>
    <row r="14" spans="1:11" x14ac:dyDescent="0.45">
      <c r="A14" s="28"/>
      <c r="B14" s="27">
        <v>1</v>
      </c>
      <c r="C14" s="13">
        <v>2.53929867</v>
      </c>
      <c r="D14" s="13">
        <v>3.397027601</v>
      </c>
      <c r="E14" s="13"/>
      <c r="F14" s="13">
        <v>0.650759219</v>
      </c>
      <c r="G14" s="13">
        <v>6.5573770490000003</v>
      </c>
      <c r="H14" s="13"/>
      <c r="I14" s="13">
        <v>3.397027601</v>
      </c>
      <c r="J14" s="13">
        <v>6.5573770490000003</v>
      </c>
      <c r="K14" s="13">
        <v>3.0487804879999998</v>
      </c>
    </row>
    <row r="15" spans="1:11" x14ac:dyDescent="0.45">
      <c r="A15" s="28"/>
      <c r="B15" s="27">
        <f>1+B14</f>
        <v>2</v>
      </c>
      <c r="C15" s="13">
        <v>1.2376237619999999</v>
      </c>
      <c r="D15" s="13">
        <v>2.2222222220000001</v>
      </c>
      <c r="E15" s="13"/>
      <c r="F15" s="13">
        <v>12.804878049999999</v>
      </c>
      <c r="G15" s="13">
        <v>2.904564315</v>
      </c>
      <c r="H15" s="13"/>
      <c r="I15" s="13">
        <v>2.2222222220000001</v>
      </c>
      <c r="J15" s="13">
        <v>2.904564315</v>
      </c>
      <c r="K15" s="13">
        <v>4.8706240489999999</v>
      </c>
    </row>
    <row r="16" spans="1:11" x14ac:dyDescent="0.45">
      <c r="A16" s="28"/>
      <c r="B16" s="27">
        <f t="shared" ref="B16:B17" si="3">1+B15</f>
        <v>3</v>
      </c>
      <c r="C16" s="13">
        <v>2.6113671269999998</v>
      </c>
      <c r="D16" s="13">
        <v>3.0195381879999998</v>
      </c>
      <c r="E16" s="13"/>
      <c r="F16" s="13">
        <v>5.4187192120000001</v>
      </c>
      <c r="G16" s="13">
        <v>3.3557046979999998</v>
      </c>
      <c r="H16" s="13"/>
      <c r="I16" s="13">
        <v>3.0195381879999998</v>
      </c>
      <c r="J16" s="13">
        <v>3.3557046979999998</v>
      </c>
      <c r="K16" s="13">
        <v>3.3149171270000002</v>
      </c>
    </row>
    <row r="17" spans="1:11" x14ac:dyDescent="0.45">
      <c r="A17" s="28"/>
      <c r="B17" s="27">
        <f t="shared" si="3"/>
        <v>4</v>
      </c>
      <c r="C17" s="13">
        <v>6.50994575</v>
      </c>
      <c r="D17" s="13">
        <v>1.7985611509999999</v>
      </c>
      <c r="E17" s="13"/>
      <c r="F17" s="13">
        <v>0.55865921799999996</v>
      </c>
      <c r="G17" s="13">
        <v>2.7397260270000001</v>
      </c>
      <c r="H17" s="13"/>
      <c r="I17" s="13">
        <v>1.7985611509999999</v>
      </c>
      <c r="J17" s="13">
        <v>2.7397260270000001</v>
      </c>
      <c r="K17" s="13">
        <v>0.91954022999999996</v>
      </c>
    </row>
    <row r="18" spans="1:11" x14ac:dyDescent="0.45">
      <c r="A18" s="28"/>
      <c r="B18" s="27" t="s">
        <v>154</v>
      </c>
      <c r="C18" s="13">
        <f>AVERAGE(C14:C17)</f>
        <v>3.2245588272500001</v>
      </c>
      <c r="D18" s="13">
        <f t="shared" ref="D18:K18" si="4">AVERAGE(D14:D17)</f>
        <v>2.6093372905000001</v>
      </c>
      <c r="E18" s="13"/>
      <c r="F18" s="13">
        <f t="shared" si="4"/>
        <v>4.8582539247499996</v>
      </c>
      <c r="G18" s="13">
        <f t="shared" si="4"/>
        <v>3.8893430222500003</v>
      </c>
      <c r="H18" s="13"/>
      <c r="I18" s="13">
        <f t="shared" si="4"/>
        <v>2.6093372905000001</v>
      </c>
      <c r="J18" s="13">
        <f t="shared" si="4"/>
        <v>3.8893430222500003</v>
      </c>
      <c r="K18" s="13">
        <f t="shared" si="4"/>
        <v>3.0384654734999996</v>
      </c>
    </row>
    <row r="19" spans="1:11" x14ac:dyDescent="0.45">
      <c r="A19" s="28"/>
      <c r="B19" s="27" t="s">
        <v>10</v>
      </c>
      <c r="C19" s="27">
        <f>_xlfn.STDEV.S(C14:C17)/SQRT(COUNTA(C14:C17))</f>
        <v>1.1397098947417319</v>
      </c>
      <c r="D19" s="27">
        <f t="shared" ref="D19:K19" si="5">_xlfn.STDEV.S(D14:D17)/SQRT(COUNTA(D14:D17))</f>
        <v>0.36468443278717849</v>
      </c>
      <c r="E19" s="27"/>
      <c r="F19" s="27">
        <f t="shared" si="5"/>
        <v>2.8817309998714959</v>
      </c>
      <c r="G19" s="27">
        <f t="shared" si="5"/>
        <v>0.89882255233466357</v>
      </c>
      <c r="H19" s="27"/>
      <c r="I19" s="27">
        <f t="shared" si="5"/>
        <v>0.36468443278717849</v>
      </c>
      <c r="J19" s="27">
        <f t="shared" si="5"/>
        <v>0.89882255233466357</v>
      </c>
      <c r="K19" s="27">
        <f t="shared" si="5"/>
        <v>0.8125669792683119</v>
      </c>
    </row>
    <row r="20" spans="1:11" x14ac:dyDescent="0.45">
      <c r="A20" s="28"/>
      <c r="B20" s="6"/>
      <c r="C20" s="23"/>
      <c r="D20" s="23"/>
      <c r="E20" s="23"/>
      <c r="F20" s="23"/>
      <c r="G20" s="23"/>
      <c r="H20" s="23"/>
      <c r="I20" s="23"/>
      <c r="J20" s="23"/>
      <c r="K20" s="23"/>
    </row>
    <row r="21" spans="1:11" x14ac:dyDescent="0.45">
      <c r="A21" s="28"/>
      <c r="B21" s="23"/>
      <c r="C21" s="23"/>
      <c r="D21" s="23"/>
      <c r="E21" s="23"/>
      <c r="F21" s="23"/>
      <c r="G21" s="23"/>
      <c r="H21" s="23"/>
      <c r="I21" s="23"/>
      <c r="J21" s="23"/>
      <c r="K21" s="23"/>
    </row>
    <row r="22" spans="1:11" x14ac:dyDescent="0.45">
      <c r="A22" s="28"/>
      <c r="B22" s="23"/>
      <c r="C22" s="59"/>
      <c r="D22" s="26"/>
      <c r="E22" s="26"/>
      <c r="F22" s="26" t="s">
        <v>123</v>
      </c>
      <c r="G22" s="26"/>
      <c r="H22" s="26"/>
      <c r="I22" s="26"/>
      <c r="J22" s="26"/>
      <c r="K22" s="58"/>
    </row>
    <row r="23" spans="1:11" x14ac:dyDescent="0.45">
      <c r="A23" s="28"/>
      <c r="B23" s="60"/>
      <c r="C23" s="56" t="s">
        <v>32</v>
      </c>
      <c r="D23" s="56" t="s">
        <v>33</v>
      </c>
      <c r="E23" s="56"/>
      <c r="F23" s="56" t="s">
        <v>34</v>
      </c>
      <c r="G23" s="56" t="s">
        <v>35</v>
      </c>
      <c r="H23" s="56"/>
      <c r="I23" s="56" t="s">
        <v>33</v>
      </c>
      <c r="J23" s="56" t="s">
        <v>35</v>
      </c>
      <c r="K23" s="57" t="s">
        <v>36</v>
      </c>
    </row>
    <row r="24" spans="1:11" x14ac:dyDescent="0.45">
      <c r="A24" s="28"/>
      <c r="B24" s="33">
        <v>1</v>
      </c>
      <c r="C24" s="13">
        <v>83.796856099999999</v>
      </c>
      <c r="D24" s="13">
        <v>99.575371500000003</v>
      </c>
      <c r="E24" s="13"/>
      <c r="F24" s="13">
        <v>100</v>
      </c>
      <c r="G24" s="13">
        <v>99.590163899999993</v>
      </c>
      <c r="H24" s="13"/>
      <c r="I24" s="13">
        <v>99.575371500000003</v>
      </c>
      <c r="J24" s="13">
        <v>99.590163899999993</v>
      </c>
      <c r="K24" s="21">
        <v>100</v>
      </c>
    </row>
    <row r="25" spans="1:11" x14ac:dyDescent="0.45">
      <c r="A25" s="28"/>
      <c r="B25" s="33">
        <f>1+B24</f>
        <v>2</v>
      </c>
      <c r="C25" s="13">
        <v>69.801980200000003</v>
      </c>
      <c r="D25" s="13">
        <v>99.111111100000002</v>
      </c>
      <c r="E25" s="13"/>
      <c r="F25" s="13">
        <v>99.390243900000002</v>
      </c>
      <c r="G25" s="13">
        <v>100</v>
      </c>
      <c r="H25" s="13"/>
      <c r="I25" s="13">
        <v>99.111111100000002</v>
      </c>
      <c r="J25" s="13">
        <v>100</v>
      </c>
      <c r="K25" s="21">
        <v>100</v>
      </c>
    </row>
    <row r="26" spans="1:11" x14ac:dyDescent="0.45">
      <c r="A26" s="28"/>
      <c r="B26" s="33">
        <f t="shared" ref="B26:B27" si="6">1+B25</f>
        <v>3</v>
      </c>
      <c r="C26" s="13">
        <v>98.463901699999994</v>
      </c>
      <c r="D26" s="13">
        <v>98.223801100000003</v>
      </c>
      <c r="E26" s="13"/>
      <c r="F26" s="13">
        <v>100</v>
      </c>
      <c r="G26" s="13">
        <v>97.986577199999999</v>
      </c>
      <c r="H26" s="13"/>
      <c r="I26" s="13">
        <v>98.223801100000003</v>
      </c>
      <c r="J26" s="13">
        <v>97.986577199999999</v>
      </c>
      <c r="K26" s="21">
        <v>100</v>
      </c>
    </row>
    <row r="27" spans="1:11" x14ac:dyDescent="0.45">
      <c r="A27" s="28"/>
      <c r="B27" s="33">
        <f t="shared" si="6"/>
        <v>4</v>
      </c>
      <c r="C27" s="13">
        <v>99.819168199999993</v>
      </c>
      <c r="D27" s="13">
        <v>98.561151100000004</v>
      </c>
      <c r="E27" s="13"/>
      <c r="F27" s="13">
        <v>69.832402200000004</v>
      </c>
      <c r="G27" s="13">
        <v>95.890411</v>
      </c>
      <c r="H27" s="13"/>
      <c r="I27" s="13">
        <v>98.561151100000004</v>
      </c>
      <c r="J27" s="13">
        <v>95.890411</v>
      </c>
      <c r="K27" s="21">
        <v>98.850574699999996</v>
      </c>
    </row>
    <row r="28" spans="1:11" x14ac:dyDescent="0.45">
      <c r="A28" s="28"/>
      <c r="B28" s="27" t="s">
        <v>154</v>
      </c>
      <c r="C28" s="27">
        <f>AVERAGE(C24:C27)</f>
        <v>87.970476550000001</v>
      </c>
      <c r="D28" s="27">
        <f t="shared" ref="D28:K28" si="7">AVERAGE(D24:D27)</f>
        <v>98.867858700000014</v>
      </c>
      <c r="E28" s="27"/>
      <c r="F28" s="27">
        <f t="shared" si="7"/>
        <v>92.305661524999991</v>
      </c>
      <c r="G28" s="27">
        <f t="shared" si="7"/>
        <v>98.366788025000005</v>
      </c>
      <c r="H28" s="27"/>
      <c r="I28" s="27">
        <f t="shared" si="7"/>
        <v>98.867858700000014</v>
      </c>
      <c r="J28" s="27">
        <f t="shared" si="7"/>
        <v>98.366788025000005</v>
      </c>
      <c r="K28" s="27">
        <f t="shared" si="7"/>
        <v>99.712643674999995</v>
      </c>
    </row>
    <row r="29" spans="1:11" x14ac:dyDescent="0.45">
      <c r="A29" s="28"/>
      <c r="B29" s="27" t="s">
        <v>10</v>
      </c>
      <c r="C29" s="27">
        <f>_xlfn.STDEV.S(C24:C27)/SQRT(COUNTA(C24:C27))</f>
        <v>7.0593722128579346</v>
      </c>
      <c r="D29" s="27">
        <f t="shared" ref="D29:K29" si="8">_xlfn.STDEV.S(D24:D27)/SQRT(COUNTA(D24:D27))</f>
        <v>0.29841607366856082</v>
      </c>
      <c r="E29" s="27"/>
      <c r="F29" s="27">
        <f t="shared" si="8"/>
        <v>7.49246499965464</v>
      </c>
      <c r="G29" s="27">
        <f t="shared" si="8"/>
        <v>0.93278406433868843</v>
      </c>
      <c r="H29" s="27"/>
      <c r="I29" s="27">
        <f t="shared" si="8"/>
        <v>0.29841607366856082</v>
      </c>
      <c r="J29" s="27">
        <f t="shared" si="8"/>
        <v>0.93278406433868843</v>
      </c>
      <c r="K29" s="27">
        <f t="shared" si="8"/>
        <v>0.28735632500000108</v>
      </c>
    </row>
    <row r="30" spans="1:11" x14ac:dyDescent="0.45">
      <c r="A30" s="28"/>
      <c r="B30" s="6"/>
      <c r="C30" s="61"/>
      <c r="D30" s="61"/>
      <c r="E30" s="61"/>
      <c r="F30" s="61"/>
      <c r="G30" s="61"/>
      <c r="H30" s="61"/>
      <c r="I30" s="61"/>
      <c r="J30" s="61"/>
      <c r="K30" s="29"/>
    </row>
    <row r="31" spans="1:11" x14ac:dyDescent="0.45">
      <c r="A31" s="28"/>
      <c r="B31" s="23"/>
      <c r="C31" s="23"/>
      <c r="D31" s="23"/>
      <c r="E31" s="23"/>
      <c r="F31" s="23"/>
      <c r="G31" s="23"/>
      <c r="H31" s="23"/>
      <c r="I31" s="23"/>
      <c r="J31" s="23"/>
      <c r="K31" s="23"/>
    </row>
    <row r="32" spans="1:11" x14ac:dyDescent="0.45">
      <c r="A32" s="28"/>
      <c r="B32" s="23"/>
      <c r="C32" s="24"/>
      <c r="D32" s="25"/>
      <c r="E32" s="25"/>
      <c r="F32" s="26" t="s">
        <v>124</v>
      </c>
      <c r="G32" s="25"/>
      <c r="H32" s="25"/>
      <c r="I32" s="25"/>
      <c r="J32" s="25"/>
      <c r="K32" s="33"/>
    </row>
    <row r="33" spans="1:11" x14ac:dyDescent="0.45">
      <c r="A33" s="28"/>
      <c r="B33" s="27"/>
      <c r="C33" s="13" t="s">
        <v>32</v>
      </c>
      <c r="D33" s="13" t="s">
        <v>33</v>
      </c>
      <c r="E33" s="13"/>
      <c r="F33" s="13" t="s">
        <v>34</v>
      </c>
      <c r="G33" s="13" t="s">
        <v>35</v>
      </c>
      <c r="H33" s="13"/>
      <c r="I33" s="13" t="s">
        <v>33</v>
      </c>
      <c r="J33" s="13" t="s">
        <v>35</v>
      </c>
      <c r="K33" s="13" t="s">
        <v>36</v>
      </c>
    </row>
    <row r="34" spans="1:11" x14ac:dyDescent="0.45">
      <c r="A34" s="28"/>
      <c r="B34" s="27">
        <v>1</v>
      </c>
      <c r="C34" s="13">
        <v>3.627569528</v>
      </c>
      <c r="D34" s="13">
        <v>7.0063694270000001</v>
      </c>
      <c r="E34" s="13"/>
      <c r="F34" s="13">
        <v>1.518438178</v>
      </c>
      <c r="G34" s="13">
        <v>3.2786885250000002</v>
      </c>
      <c r="H34" s="13"/>
      <c r="I34" s="13">
        <v>7.0063694270000001</v>
      </c>
      <c r="J34" s="13">
        <v>3.2786885250000002</v>
      </c>
      <c r="K34" s="13">
        <v>0.30487804899999998</v>
      </c>
    </row>
    <row r="35" spans="1:11" x14ac:dyDescent="0.45">
      <c r="A35" s="28"/>
      <c r="B35" s="27">
        <v>2</v>
      </c>
      <c r="C35" s="13">
        <v>3.712871287</v>
      </c>
      <c r="D35" s="13">
        <v>3.5555555559999998</v>
      </c>
      <c r="E35" s="13"/>
      <c r="F35" s="13">
        <v>1.2195121950000001</v>
      </c>
      <c r="G35" s="13">
        <v>6.2240663899999999</v>
      </c>
      <c r="H35" s="13"/>
      <c r="I35" s="13">
        <v>3.5555555559999998</v>
      </c>
      <c r="J35" s="13">
        <v>6.2240663899999999</v>
      </c>
      <c r="K35" s="13">
        <v>2.891933029</v>
      </c>
    </row>
    <row r="36" spans="1:11" x14ac:dyDescent="0.45">
      <c r="A36" s="28"/>
      <c r="B36" s="27">
        <v>3</v>
      </c>
      <c r="C36" s="13">
        <v>2.6113671269999998</v>
      </c>
      <c r="D36" s="13">
        <v>3.9076376549999998</v>
      </c>
      <c r="E36" s="13"/>
      <c r="F36" s="13">
        <v>2.9556650250000001</v>
      </c>
      <c r="G36" s="13">
        <v>2.6845637579999999</v>
      </c>
      <c r="H36" s="13"/>
      <c r="I36" s="13">
        <v>3.9076376549999998</v>
      </c>
      <c r="J36" s="13">
        <v>2.6845637579999999</v>
      </c>
      <c r="K36" s="13">
        <v>1.6574585639999999</v>
      </c>
    </row>
    <row r="37" spans="1:11" x14ac:dyDescent="0.45">
      <c r="A37" s="28"/>
      <c r="B37" s="27">
        <v>4</v>
      </c>
      <c r="C37" s="13">
        <v>6.1482820980000001</v>
      </c>
      <c r="D37" s="13">
        <v>7.9136690649999997</v>
      </c>
      <c r="E37" s="13"/>
      <c r="F37" s="13">
        <v>1.675977654</v>
      </c>
      <c r="G37" s="13">
        <v>1.3698630140000001</v>
      </c>
      <c r="H37" s="13"/>
      <c r="I37" s="13">
        <v>7.9136690649999997</v>
      </c>
      <c r="J37" s="13">
        <v>1.3698630140000001</v>
      </c>
      <c r="K37" s="13">
        <v>1.3793103449999999</v>
      </c>
    </row>
    <row r="38" spans="1:11" x14ac:dyDescent="0.45">
      <c r="A38" s="28"/>
      <c r="B38" s="27" t="s">
        <v>154</v>
      </c>
      <c r="C38" s="27">
        <f>AVERAGE(C34:C37)</f>
        <v>4.0250225100000003</v>
      </c>
      <c r="D38" s="27">
        <f t="shared" ref="D38:K38" si="9">AVERAGE(D34:D37)</f>
        <v>5.59580792575</v>
      </c>
      <c r="E38" s="27"/>
      <c r="F38" s="27">
        <f t="shared" si="9"/>
        <v>1.8423982630000002</v>
      </c>
      <c r="G38" s="27">
        <f t="shared" si="9"/>
        <v>3.38929542175</v>
      </c>
      <c r="H38" s="27"/>
      <c r="I38" s="27">
        <f t="shared" si="9"/>
        <v>5.59580792575</v>
      </c>
      <c r="J38" s="27">
        <f t="shared" si="9"/>
        <v>3.38929542175</v>
      </c>
      <c r="K38" s="27">
        <f t="shared" si="9"/>
        <v>1.5583949967500001</v>
      </c>
    </row>
    <row r="39" spans="1:11" x14ac:dyDescent="0.45">
      <c r="A39" s="28"/>
      <c r="B39" s="27" t="s">
        <v>10</v>
      </c>
      <c r="C39" s="27">
        <f>_xlfn.STDEV.S(C34:C37)/SQRT(COUNTA(C34:C37))</f>
        <v>0.75066970537646582</v>
      </c>
      <c r="D39" s="27">
        <f t="shared" ref="D39:K39" si="10">_xlfn.STDEV.S(D34:D37)/SQRT(COUNTA(D34:D37))</f>
        <v>1.0944828537170945</v>
      </c>
      <c r="E39" s="27"/>
      <c r="F39" s="27">
        <f t="shared" si="10"/>
        <v>0.38297039625098084</v>
      </c>
      <c r="G39" s="27">
        <f t="shared" si="10"/>
        <v>1.0256264059671254</v>
      </c>
      <c r="H39" s="27"/>
      <c r="I39" s="27">
        <f t="shared" si="10"/>
        <v>1.0944828537170945</v>
      </c>
      <c r="J39" s="27">
        <f t="shared" si="10"/>
        <v>1.0256264059671254</v>
      </c>
      <c r="K39" s="27">
        <f t="shared" si="10"/>
        <v>0.53162591206931642</v>
      </c>
    </row>
    <row r="40" spans="1:11" x14ac:dyDescent="0.45">
      <c r="A40" s="28"/>
      <c r="B40" s="6"/>
      <c r="C40" s="23"/>
      <c r="D40" s="23"/>
      <c r="E40" s="23"/>
      <c r="F40" s="23"/>
      <c r="G40" s="23"/>
      <c r="H40" s="23"/>
      <c r="I40" s="23"/>
      <c r="J40" s="23"/>
      <c r="K40" s="23"/>
    </row>
    <row r="41" spans="1:11" x14ac:dyDescent="0.45">
      <c r="A41" s="28"/>
      <c r="B41" s="23"/>
      <c r="C41" s="23"/>
      <c r="D41" s="23"/>
      <c r="E41" s="23"/>
      <c r="F41" s="23"/>
      <c r="G41" s="23"/>
      <c r="H41" s="23"/>
      <c r="I41" s="23"/>
      <c r="J41" s="23"/>
      <c r="K41" s="23"/>
    </row>
    <row r="42" spans="1:11" x14ac:dyDescent="0.45">
      <c r="A42" s="28"/>
      <c r="B42" s="23"/>
      <c r="C42" s="23"/>
      <c r="D42" s="23"/>
      <c r="E42" s="23"/>
      <c r="F42" s="31" t="s">
        <v>133</v>
      </c>
      <c r="G42" s="23"/>
      <c r="H42" s="23"/>
      <c r="I42" s="23"/>
      <c r="J42" s="23"/>
      <c r="K42" s="23"/>
    </row>
    <row r="43" spans="1:11" x14ac:dyDescent="0.45">
      <c r="A43" s="28"/>
      <c r="B43" s="27"/>
      <c r="C43" s="13" t="s">
        <v>32</v>
      </c>
      <c r="D43" s="13" t="s">
        <v>33</v>
      </c>
      <c r="E43" s="13"/>
      <c r="F43" s="13" t="s">
        <v>34</v>
      </c>
      <c r="G43" s="13" t="s">
        <v>35</v>
      </c>
      <c r="H43" s="13"/>
      <c r="I43" s="13" t="s">
        <v>33</v>
      </c>
      <c r="J43" s="13" t="s">
        <v>35</v>
      </c>
      <c r="K43" s="13" t="s">
        <v>36</v>
      </c>
    </row>
    <row r="44" spans="1:11" x14ac:dyDescent="0.45">
      <c r="A44" s="28"/>
      <c r="B44" s="27">
        <v>1</v>
      </c>
      <c r="C44" s="13">
        <v>79.081019999999995</v>
      </c>
      <c r="D44" s="13">
        <v>97.45223</v>
      </c>
      <c r="E44" s="13"/>
      <c r="F44" s="13">
        <v>95.227770000000007</v>
      </c>
      <c r="G44" s="13">
        <v>95.491799999999998</v>
      </c>
      <c r="H44" s="13"/>
      <c r="I44" s="13">
        <v>97.45223</v>
      </c>
      <c r="J44" s="13">
        <v>95.491799999999998</v>
      </c>
      <c r="K44" s="13">
        <v>93.902439999999999</v>
      </c>
    </row>
    <row r="45" spans="1:11" x14ac:dyDescent="0.45">
      <c r="A45" s="28"/>
      <c r="B45" s="27">
        <v>2</v>
      </c>
      <c r="C45" s="13">
        <v>72.277230000000003</v>
      </c>
      <c r="D45" s="13">
        <v>94</v>
      </c>
      <c r="E45" s="13"/>
      <c r="F45" s="13">
        <v>92.073170000000005</v>
      </c>
      <c r="G45" s="13">
        <v>99.585059999999999</v>
      </c>
      <c r="H45" s="13"/>
      <c r="I45" s="13">
        <v>94</v>
      </c>
      <c r="J45" s="13">
        <v>99.585059999999999</v>
      </c>
      <c r="K45" s="13">
        <v>99.695589999999996</v>
      </c>
    </row>
    <row r="46" spans="1:11" x14ac:dyDescent="0.45">
      <c r="A46" s="28"/>
      <c r="B46" s="27">
        <v>3</v>
      </c>
      <c r="C46" s="13">
        <v>77.419349999999994</v>
      </c>
      <c r="D46" s="13">
        <v>92.362340000000003</v>
      </c>
      <c r="E46" s="13"/>
      <c r="F46" s="13">
        <v>85.221670000000003</v>
      </c>
      <c r="G46" s="13">
        <v>92.617450000000005</v>
      </c>
      <c r="H46" s="13"/>
      <c r="I46" s="13">
        <v>92.362340000000003</v>
      </c>
      <c r="J46" s="13">
        <v>92.617450000000005</v>
      </c>
      <c r="K46" s="13">
        <v>100</v>
      </c>
    </row>
    <row r="47" spans="1:11" x14ac:dyDescent="0.45">
      <c r="A47" s="28"/>
      <c r="B47" s="27">
        <v>4</v>
      </c>
      <c r="C47" s="13">
        <v>93.128389999999996</v>
      </c>
      <c r="D47" s="13">
        <v>92.086330000000004</v>
      </c>
      <c r="E47" s="13"/>
      <c r="F47" s="13">
        <v>83.519549999999995</v>
      </c>
      <c r="G47" s="13">
        <v>94.52055</v>
      </c>
      <c r="H47" s="13"/>
      <c r="I47" s="13">
        <v>92.086330000000004</v>
      </c>
      <c r="J47" s="13">
        <v>94.52055</v>
      </c>
      <c r="K47" s="13">
        <v>92.643680000000003</v>
      </c>
    </row>
    <row r="48" spans="1:11" x14ac:dyDescent="0.45">
      <c r="A48" s="28"/>
      <c r="B48" s="27" t="s">
        <v>154</v>
      </c>
      <c r="C48" s="27">
        <f>AVERAGE(C44:C47)</f>
        <v>80.476497499999994</v>
      </c>
      <c r="D48" s="27">
        <f t="shared" ref="D48:K48" si="11">AVERAGE(D44:D47)</f>
        <v>93.975224999999995</v>
      </c>
      <c r="E48" s="27"/>
      <c r="F48" s="27">
        <f t="shared" si="11"/>
        <v>89.010540000000006</v>
      </c>
      <c r="G48" s="27">
        <f t="shared" si="11"/>
        <v>95.553715000000011</v>
      </c>
      <c r="H48" s="27"/>
      <c r="I48" s="27">
        <f t="shared" si="11"/>
        <v>93.975224999999995</v>
      </c>
      <c r="J48" s="27">
        <f t="shared" si="11"/>
        <v>95.553715000000011</v>
      </c>
      <c r="K48" s="27">
        <f t="shared" si="11"/>
        <v>96.560427500000003</v>
      </c>
    </row>
    <row r="49" spans="1:11" x14ac:dyDescent="0.45">
      <c r="A49" s="28"/>
      <c r="B49" s="27" t="s">
        <v>10</v>
      </c>
      <c r="C49" s="27">
        <f>_xlfn.STDEV.S(C44:C47)/SQRT(COUNTA(C44:C47))</f>
        <v>4.4589972682382575</v>
      </c>
      <c r="D49" s="27">
        <f t="shared" ref="D49:K49" si="12">_xlfn.STDEV.S(D44:D47)/SQRT(COUNTA(D44:D47))</f>
        <v>1.2335416461994022</v>
      </c>
      <c r="E49" s="27"/>
      <c r="F49" s="27">
        <f t="shared" si="12"/>
        <v>2.7769911542110965</v>
      </c>
      <c r="G49" s="27">
        <f t="shared" si="12"/>
        <v>1.4703927492255247</v>
      </c>
      <c r="H49" s="27"/>
      <c r="I49" s="27">
        <f t="shared" si="12"/>
        <v>1.2335416461994022</v>
      </c>
      <c r="J49" s="27">
        <f t="shared" si="12"/>
        <v>1.4703927492255247</v>
      </c>
      <c r="K49" s="27">
        <f t="shared" si="12"/>
        <v>1.9162835431522776</v>
      </c>
    </row>
    <row r="50" spans="1:11" x14ac:dyDescent="0.45">
      <c r="A50" s="28"/>
      <c r="C50" s="23"/>
      <c r="D50" s="23"/>
      <c r="E50" s="23"/>
      <c r="F50" s="23"/>
      <c r="G50" s="23"/>
      <c r="H50" s="23"/>
      <c r="I50" s="23"/>
      <c r="J50" s="23"/>
      <c r="K50" s="23"/>
    </row>
    <row r="51" spans="1:11" x14ac:dyDescent="0.45">
      <c r="A51" s="28"/>
      <c r="B51" s="23"/>
      <c r="C51" s="3"/>
      <c r="D51" s="3"/>
      <c r="E51" s="3"/>
      <c r="F51" s="3"/>
      <c r="G51" s="3"/>
      <c r="H51" s="3"/>
      <c r="I51" s="3"/>
      <c r="J51" s="3"/>
      <c r="K51" s="3"/>
    </row>
    <row r="52" spans="1:11" x14ac:dyDescent="0.45">
      <c r="A52" s="28"/>
      <c r="B52" s="23"/>
      <c r="C52" s="64"/>
      <c r="D52" s="65"/>
      <c r="E52" s="65"/>
      <c r="F52" s="65" t="s">
        <v>125</v>
      </c>
      <c r="G52" s="65"/>
      <c r="H52" s="65"/>
      <c r="I52" s="65"/>
      <c r="J52" s="65"/>
      <c r="K52" s="66"/>
    </row>
    <row r="53" spans="1:11" x14ac:dyDescent="0.45">
      <c r="A53" s="28"/>
      <c r="B53" s="27"/>
      <c r="C53" s="13" t="s">
        <v>32</v>
      </c>
      <c r="D53" s="13" t="s">
        <v>33</v>
      </c>
      <c r="E53" s="13"/>
      <c r="F53" s="13" t="s">
        <v>34</v>
      </c>
      <c r="G53" s="13" t="s">
        <v>35</v>
      </c>
      <c r="H53" s="13"/>
      <c r="I53" s="13" t="s">
        <v>33</v>
      </c>
      <c r="J53" s="13" t="s">
        <v>35</v>
      </c>
      <c r="K53" s="13" t="s">
        <v>36</v>
      </c>
    </row>
    <row r="54" spans="1:11" x14ac:dyDescent="0.45">
      <c r="A54" s="28"/>
      <c r="B54" s="27">
        <v>1</v>
      </c>
      <c r="C54" s="13">
        <v>37.726723100000001</v>
      </c>
      <c r="D54" s="13">
        <v>56.050955399999999</v>
      </c>
      <c r="E54" s="13"/>
      <c r="F54" s="13">
        <v>29.9349241</v>
      </c>
      <c r="G54" s="13">
        <v>54.508196699999999</v>
      </c>
      <c r="H54" s="13"/>
      <c r="I54" s="13">
        <v>56.050955399999999</v>
      </c>
      <c r="J54" s="13">
        <v>54.508196699999999</v>
      </c>
      <c r="K54" s="13">
        <v>59.451219500000001</v>
      </c>
    </row>
    <row r="55" spans="1:11" x14ac:dyDescent="0.45">
      <c r="A55" s="28"/>
      <c r="B55" s="27">
        <v>2</v>
      </c>
      <c r="C55" s="13">
        <v>50.742574300000001</v>
      </c>
      <c r="D55" s="13">
        <v>49.111111100000002</v>
      </c>
      <c r="E55" s="13"/>
      <c r="F55" s="13">
        <v>49.390243900000002</v>
      </c>
      <c r="G55" s="13">
        <v>73.858921199999997</v>
      </c>
      <c r="H55" s="13"/>
      <c r="I55" s="13">
        <v>49.111111100000002</v>
      </c>
      <c r="J55" s="13">
        <v>73.858921199999997</v>
      </c>
      <c r="K55" s="13">
        <v>58.751902600000001</v>
      </c>
    </row>
    <row r="56" spans="1:11" x14ac:dyDescent="0.45">
      <c r="A56" s="28"/>
      <c r="B56" s="27">
        <v>3</v>
      </c>
      <c r="C56" s="13">
        <v>46.697388599999996</v>
      </c>
      <c r="D56" s="13">
        <v>49.378330400000003</v>
      </c>
      <c r="E56" s="13"/>
      <c r="F56" s="13">
        <v>45.812807900000003</v>
      </c>
      <c r="G56" s="13">
        <v>69.127516799999995</v>
      </c>
      <c r="H56" s="13"/>
      <c r="I56" s="13">
        <v>49.378330400000003</v>
      </c>
      <c r="J56" s="13">
        <v>69.127516799999995</v>
      </c>
      <c r="K56" s="13">
        <v>59.668508299999999</v>
      </c>
    </row>
    <row r="57" spans="1:11" x14ac:dyDescent="0.45">
      <c r="A57" s="28"/>
      <c r="B57" s="27">
        <v>4</v>
      </c>
      <c r="C57" s="13">
        <v>51.356238699999999</v>
      </c>
      <c r="D57" s="13">
        <v>47.1223022</v>
      </c>
      <c r="E57" s="13"/>
      <c r="F57" s="13">
        <v>36.871508400000003</v>
      </c>
      <c r="G57" s="13">
        <v>61.643835600000003</v>
      </c>
      <c r="H57" s="13"/>
      <c r="I57" s="13">
        <v>47.1223022</v>
      </c>
      <c r="J57" s="13">
        <v>61.643835600000003</v>
      </c>
      <c r="K57" s="13">
        <v>54.022988499999997</v>
      </c>
    </row>
    <row r="58" spans="1:11" x14ac:dyDescent="0.45">
      <c r="A58" s="28"/>
      <c r="B58" s="27" t="s">
        <v>154</v>
      </c>
      <c r="C58" s="13">
        <f>AVERAGE(C54:C57)</f>
        <v>46.630731175000001</v>
      </c>
      <c r="D58" s="13">
        <f t="shared" ref="D58:K58" si="13">AVERAGE(D54:D57)</f>
        <v>50.415674775000006</v>
      </c>
      <c r="E58" s="13"/>
      <c r="F58" s="13">
        <f t="shared" si="13"/>
        <v>40.502371075000006</v>
      </c>
      <c r="G58" s="13">
        <f t="shared" si="13"/>
        <v>64.784617574999999</v>
      </c>
      <c r="H58" s="13"/>
      <c r="I58" s="13">
        <f t="shared" si="13"/>
        <v>50.415674775000006</v>
      </c>
      <c r="J58" s="13">
        <f t="shared" si="13"/>
        <v>64.784617574999999</v>
      </c>
      <c r="K58" s="13">
        <f t="shared" si="13"/>
        <v>57.973654725000003</v>
      </c>
    </row>
    <row r="59" spans="1:11" x14ac:dyDescent="0.45">
      <c r="A59" s="28"/>
      <c r="B59" s="27" t="s">
        <v>10</v>
      </c>
      <c r="C59" s="27">
        <f>_xlfn.STDEV.S(C54:C57)/SQRT(COUNTA(C54:C57))</f>
        <v>3.1427625621605237</v>
      </c>
      <c r="D59" s="27">
        <f t="shared" ref="D59:K59" si="14">_xlfn.STDEV.S(D54:D57)/SQRT(COUNTA(D54:D57))</f>
        <v>1.9446649320370539</v>
      </c>
      <c r="E59" s="27"/>
      <c r="F59" s="27">
        <f t="shared" si="14"/>
        <v>4.3974341188909376</v>
      </c>
      <c r="G59" s="27">
        <f t="shared" si="14"/>
        <v>4.249245985778094</v>
      </c>
      <c r="H59" s="27"/>
      <c r="I59" s="27">
        <f t="shared" si="14"/>
        <v>1.9446649320370539</v>
      </c>
      <c r="J59" s="27">
        <f t="shared" si="14"/>
        <v>4.249245985778094</v>
      </c>
      <c r="K59" s="27">
        <f t="shared" si="14"/>
        <v>1.331326396283949</v>
      </c>
    </row>
    <row r="60" spans="1:11" x14ac:dyDescent="0.45">
      <c r="A60" s="28"/>
      <c r="B60" s="53"/>
      <c r="C60" s="27"/>
      <c r="D60" s="27"/>
      <c r="E60" s="27"/>
      <c r="F60" s="27"/>
      <c r="G60" s="27"/>
      <c r="H60" s="27"/>
      <c r="I60" s="27"/>
      <c r="J60" s="27"/>
      <c r="K60" s="27"/>
    </row>
    <row r="61" spans="1:11" x14ac:dyDescent="0.45">
      <c r="A61" s="28"/>
      <c r="B61" s="23"/>
      <c r="C61" s="23"/>
      <c r="D61" s="23"/>
      <c r="E61" s="23"/>
      <c r="F61" s="23"/>
      <c r="G61" s="23"/>
      <c r="H61" s="23"/>
      <c r="I61" s="23"/>
      <c r="J61" s="23"/>
      <c r="K61" s="23"/>
    </row>
    <row r="62" spans="1:11" x14ac:dyDescent="0.45">
      <c r="A62" s="28"/>
      <c r="B62" s="23"/>
      <c r="C62" s="29"/>
      <c r="D62" s="30"/>
      <c r="E62" s="30"/>
      <c r="F62" s="30" t="s">
        <v>126</v>
      </c>
      <c r="G62" s="30"/>
      <c r="H62" s="30"/>
      <c r="I62" s="30"/>
      <c r="J62" s="30"/>
      <c r="K62" s="35"/>
    </row>
    <row r="63" spans="1:11" x14ac:dyDescent="0.45">
      <c r="A63" s="28"/>
      <c r="B63" s="27"/>
      <c r="C63" s="13" t="s">
        <v>32</v>
      </c>
      <c r="D63" s="13" t="s">
        <v>33</v>
      </c>
      <c r="E63" s="13"/>
      <c r="F63" s="13" t="s">
        <v>34</v>
      </c>
      <c r="G63" s="13" t="s">
        <v>35</v>
      </c>
      <c r="H63" s="13"/>
      <c r="I63" s="13" t="s">
        <v>33</v>
      </c>
      <c r="J63" s="13" t="s">
        <v>35</v>
      </c>
      <c r="K63" s="13" t="s">
        <v>36</v>
      </c>
    </row>
    <row r="64" spans="1:11" x14ac:dyDescent="0.45">
      <c r="A64" s="28"/>
      <c r="B64" s="27">
        <v>1</v>
      </c>
      <c r="C64" s="13">
        <v>3.38573156</v>
      </c>
      <c r="D64" s="13">
        <v>0.63694267500000001</v>
      </c>
      <c r="E64" s="13"/>
      <c r="F64" s="13">
        <v>2.3861171369999998</v>
      </c>
      <c r="G64" s="13">
        <v>1.2295081969999999</v>
      </c>
      <c r="H64" s="13"/>
      <c r="I64" s="13">
        <v>0.63694267500000001</v>
      </c>
      <c r="J64" s="13">
        <v>1.2295081969999999</v>
      </c>
      <c r="K64" s="13">
        <v>0.91463414600000004</v>
      </c>
    </row>
    <row r="65" spans="1:11" x14ac:dyDescent="0.45">
      <c r="A65" s="28"/>
      <c r="B65" s="27">
        <v>2</v>
      </c>
      <c r="C65" s="13">
        <v>6.1881188119999999</v>
      </c>
      <c r="D65" s="13">
        <v>1.111111111</v>
      </c>
      <c r="E65" s="13"/>
      <c r="F65" s="13">
        <v>1.2195121950000001</v>
      </c>
      <c r="G65" s="13">
        <v>0</v>
      </c>
      <c r="H65" s="13"/>
      <c r="I65" s="13">
        <v>1.111111111</v>
      </c>
      <c r="J65" s="13">
        <v>0</v>
      </c>
      <c r="K65" s="13">
        <v>0.45662100500000002</v>
      </c>
    </row>
    <row r="66" spans="1:11" x14ac:dyDescent="0.45">
      <c r="A66" s="28"/>
      <c r="B66" s="27">
        <v>3</v>
      </c>
      <c r="C66" s="13">
        <v>2.3041474649999998</v>
      </c>
      <c r="D66" s="13">
        <v>1.065719361</v>
      </c>
      <c r="E66" s="13"/>
      <c r="F66" s="13">
        <v>9.3596059109999992</v>
      </c>
      <c r="G66" s="13">
        <v>0.67114094000000002</v>
      </c>
      <c r="H66" s="13"/>
      <c r="I66" s="13">
        <v>1.065719361</v>
      </c>
      <c r="J66" s="13">
        <v>0.67114094000000002</v>
      </c>
      <c r="K66" s="13">
        <v>0.55248618800000004</v>
      </c>
    </row>
    <row r="67" spans="1:11" x14ac:dyDescent="0.45">
      <c r="A67" s="28"/>
      <c r="B67" s="27">
        <v>4</v>
      </c>
      <c r="C67" s="13">
        <v>1.808318264</v>
      </c>
      <c r="D67" s="13">
        <v>0.71942446000000004</v>
      </c>
      <c r="E67" s="13"/>
      <c r="F67" s="13">
        <v>2.793296089</v>
      </c>
      <c r="G67" s="13">
        <v>0</v>
      </c>
      <c r="H67" s="13"/>
      <c r="I67" s="13">
        <v>0.71942446000000004</v>
      </c>
      <c r="J67" s="13">
        <v>0</v>
      </c>
      <c r="K67" s="13">
        <v>1.8390804599999999</v>
      </c>
    </row>
    <row r="68" spans="1:11" x14ac:dyDescent="0.45">
      <c r="A68" s="28"/>
      <c r="B68" s="27" t="s">
        <v>154</v>
      </c>
      <c r="C68" s="13">
        <f>AVERAGE(C64:C67)</f>
        <v>3.4215790252499998</v>
      </c>
      <c r="D68" s="13">
        <f t="shared" ref="D68:K68" si="15">AVERAGE(D64:D67)</f>
        <v>0.88329940174999999</v>
      </c>
      <c r="E68" s="13"/>
      <c r="F68" s="13">
        <f t="shared" si="15"/>
        <v>3.9396328329999997</v>
      </c>
      <c r="G68" s="13">
        <f t="shared" si="15"/>
        <v>0.47516228424999996</v>
      </c>
      <c r="H68" s="13"/>
      <c r="I68" s="13">
        <f t="shared" si="15"/>
        <v>0.88329940174999999</v>
      </c>
      <c r="J68" s="13">
        <f t="shared" si="15"/>
        <v>0.47516228424999996</v>
      </c>
      <c r="K68" s="13">
        <f t="shared" si="15"/>
        <v>0.94070544975000003</v>
      </c>
    </row>
    <row r="69" spans="1:11" x14ac:dyDescent="0.45">
      <c r="A69" s="28"/>
      <c r="B69" s="27" t="s">
        <v>10</v>
      </c>
      <c r="C69" s="13">
        <f>_xlfn.STDEV.S(C64:C67)/SQRT(COUNTA(C64:C67))</f>
        <v>0.97921273684813048</v>
      </c>
      <c r="D69" s="13">
        <f t="shared" ref="D69:K69" si="16">_xlfn.STDEV.S(D64:D67)/SQRT(COUNTA(D64:D67))</f>
        <v>0.11997286142871333</v>
      </c>
      <c r="E69" s="13"/>
      <c r="F69" s="13">
        <f t="shared" si="16"/>
        <v>1.8371777132302962</v>
      </c>
      <c r="G69" s="13">
        <f t="shared" si="16"/>
        <v>0.29706954605776004</v>
      </c>
      <c r="H69" s="13"/>
      <c r="I69" s="13">
        <f t="shared" si="16"/>
        <v>0.11997286142871333</v>
      </c>
      <c r="J69" s="13">
        <f t="shared" si="16"/>
        <v>0.29706954605776004</v>
      </c>
      <c r="K69" s="13">
        <f t="shared" si="16"/>
        <v>0.31527888669709853</v>
      </c>
    </row>
    <row r="70" spans="1:11" x14ac:dyDescent="0.45">
      <c r="A70" s="28"/>
      <c r="B70" s="23"/>
      <c r="C70" s="23"/>
      <c r="D70" s="23"/>
      <c r="E70" s="23"/>
      <c r="F70" s="23"/>
      <c r="G70" s="23"/>
      <c r="H70" s="23"/>
      <c r="I70" s="23"/>
      <c r="J70" s="23"/>
      <c r="K70" s="23"/>
    </row>
    <row r="71" spans="1:11" x14ac:dyDescent="0.45">
      <c r="A71" s="28"/>
    </row>
    <row r="72" spans="1:11" x14ac:dyDescent="0.45">
      <c r="A72" s="28"/>
      <c r="B72" s="23"/>
      <c r="C72" s="23"/>
      <c r="D72" s="23"/>
      <c r="E72" s="23"/>
      <c r="F72" s="23"/>
      <c r="G72" s="23"/>
      <c r="H72" s="23"/>
      <c r="I72" s="23"/>
      <c r="J72" s="23"/>
      <c r="K72" s="23"/>
    </row>
    <row r="73" spans="1:11" x14ac:dyDescent="0.45">
      <c r="A73" s="36" t="s">
        <v>111</v>
      </c>
      <c r="B73" s="23"/>
      <c r="C73" s="23"/>
      <c r="D73" s="23"/>
      <c r="E73" s="23"/>
      <c r="F73" s="32" t="s">
        <v>129</v>
      </c>
      <c r="G73" s="23"/>
      <c r="H73" s="23"/>
      <c r="I73" s="23"/>
      <c r="J73" s="23"/>
      <c r="K73" s="23"/>
    </row>
    <row r="74" spans="1:11" x14ac:dyDescent="0.45">
      <c r="A74" s="36" t="s">
        <v>49</v>
      </c>
      <c r="B74" s="23"/>
      <c r="C74" s="69"/>
      <c r="D74" s="31"/>
      <c r="E74" s="31"/>
      <c r="F74" s="31" t="s">
        <v>127</v>
      </c>
      <c r="G74" s="31"/>
      <c r="H74" s="31"/>
      <c r="I74" s="31"/>
      <c r="J74" s="31"/>
      <c r="K74" s="70"/>
    </row>
    <row r="75" spans="1:11" x14ac:dyDescent="0.45">
      <c r="A75" s="28"/>
      <c r="B75" s="27"/>
      <c r="C75" s="13" t="s">
        <v>32</v>
      </c>
      <c r="D75" s="13" t="s">
        <v>33</v>
      </c>
      <c r="E75" s="13"/>
      <c r="F75" s="13" t="s">
        <v>34</v>
      </c>
      <c r="G75" s="13" t="s">
        <v>35</v>
      </c>
      <c r="H75" s="13"/>
      <c r="I75" s="13" t="s">
        <v>33</v>
      </c>
      <c r="J75" s="13" t="s">
        <v>35</v>
      </c>
      <c r="K75" s="13" t="s">
        <v>36</v>
      </c>
    </row>
    <row r="76" spans="1:11" x14ac:dyDescent="0.45">
      <c r="A76" s="28"/>
      <c r="B76" s="27">
        <v>1</v>
      </c>
      <c r="C76" s="13">
        <v>4.6228710460000002</v>
      </c>
      <c r="D76" s="13">
        <v>6.0606060609999997</v>
      </c>
      <c r="E76" s="13"/>
      <c r="F76" s="13">
        <v>23.622047240000001</v>
      </c>
      <c r="G76" s="13">
        <v>6.1643835620000003</v>
      </c>
      <c r="H76" s="13"/>
      <c r="I76" s="13">
        <v>6.0606060609999997</v>
      </c>
      <c r="J76" s="13">
        <v>6.1643835620000003</v>
      </c>
      <c r="K76" s="13">
        <v>11.764705879999999</v>
      </c>
    </row>
    <row r="77" spans="1:11" x14ac:dyDescent="0.45">
      <c r="A77" s="28"/>
      <c r="B77" s="27">
        <v>2</v>
      </c>
      <c r="C77" s="13">
        <v>2.8490028490000001</v>
      </c>
      <c r="D77" s="13">
        <v>2.4663677129999999</v>
      </c>
      <c r="E77" s="13"/>
      <c r="F77" s="13">
        <v>3.3333333330000001</v>
      </c>
      <c r="G77" s="13">
        <v>8.1081081079999997</v>
      </c>
      <c r="H77" s="13"/>
      <c r="I77" s="13">
        <v>2.4663677129999999</v>
      </c>
      <c r="J77" s="13">
        <v>8.1081081079999997</v>
      </c>
      <c r="K77" s="13">
        <v>1.4492753620000001</v>
      </c>
    </row>
    <row r="78" spans="1:11" x14ac:dyDescent="0.45">
      <c r="A78" s="28"/>
      <c r="B78" s="27">
        <v>3</v>
      </c>
      <c r="C78" s="13">
        <v>1.5086206900000001</v>
      </c>
      <c r="D78" s="13">
        <v>2.9729729730000001</v>
      </c>
      <c r="E78" s="13"/>
      <c r="F78" s="13">
        <v>6.0606060609999997</v>
      </c>
      <c r="G78" s="13">
        <v>2.2988505749999999</v>
      </c>
      <c r="H78" s="13"/>
      <c r="I78" s="13">
        <v>2.9729729730000001</v>
      </c>
      <c r="J78" s="13">
        <v>2.2988505749999999</v>
      </c>
      <c r="K78" s="13">
        <v>1.7857142859999999</v>
      </c>
    </row>
    <row r="79" spans="1:11" x14ac:dyDescent="0.45">
      <c r="A79" s="28"/>
      <c r="B79" s="27">
        <v>4</v>
      </c>
      <c r="C79" s="13">
        <v>4.0816326529999998</v>
      </c>
      <c r="D79" s="13">
        <v>1.41509434</v>
      </c>
      <c r="E79" s="13"/>
      <c r="F79" s="13">
        <v>4.1322314049999997</v>
      </c>
      <c r="G79" s="13">
        <v>3.370786517</v>
      </c>
      <c r="H79" s="13"/>
      <c r="I79" s="13">
        <v>1.41509434</v>
      </c>
      <c r="J79" s="13">
        <v>3.370786517</v>
      </c>
      <c r="K79" s="13">
        <v>8.5714285710000002</v>
      </c>
    </row>
    <row r="80" spans="1:11" x14ac:dyDescent="0.45">
      <c r="A80" s="28"/>
      <c r="B80" s="27" t="s">
        <v>154</v>
      </c>
      <c r="C80" s="27">
        <f>AVERAGE(C76:C79)</f>
        <v>3.2655318095000001</v>
      </c>
      <c r="D80" s="27">
        <f t="shared" ref="D80:K80" si="17">AVERAGE(D76:D79)</f>
        <v>3.2287602717499997</v>
      </c>
      <c r="E80" s="27"/>
      <c r="F80" s="27">
        <f t="shared" si="17"/>
        <v>9.2870545097499999</v>
      </c>
      <c r="G80" s="27">
        <f t="shared" si="17"/>
        <v>4.9855321904999998</v>
      </c>
      <c r="H80" s="27"/>
      <c r="I80" s="27">
        <f t="shared" si="17"/>
        <v>3.2287602717499997</v>
      </c>
      <c r="J80" s="27">
        <f t="shared" si="17"/>
        <v>4.9855321904999998</v>
      </c>
      <c r="K80" s="27">
        <f t="shared" si="17"/>
        <v>5.8927810247499997</v>
      </c>
    </row>
    <row r="81" spans="1:11" x14ac:dyDescent="0.45">
      <c r="A81" s="28"/>
      <c r="B81" s="27" t="s">
        <v>10</v>
      </c>
      <c r="C81" s="27">
        <f>_xlfn.STDEV.S(C76:C79)/SQRT(COUNTA(C76:C79))</f>
        <v>0.69333874876461399</v>
      </c>
      <c r="D81" s="27">
        <f t="shared" ref="D81:K81" si="18">_xlfn.STDEV.S(D76:D79)/SQRT(COUNTA(D76:D79))</f>
        <v>0.99814011382515655</v>
      </c>
      <c r="E81" s="27"/>
      <c r="F81" s="27">
        <f t="shared" si="18"/>
        <v>4.8124922793055598</v>
      </c>
      <c r="G81" s="27">
        <f t="shared" si="18"/>
        <v>1.321799045801815</v>
      </c>
      <c r="H81" s="27"/>
      <c r="I81" s="27">
        <f t="shared" si="18"/>
        <v>0.99814011382515655</v>
      </c>
      <c r="J81" s="27">
        <f t="shared" si="18"/>
        <v>1.321799045801815</v>
      </c>
      <c r="K81" s="27">
        <f t="shared" si="18"/>
        <v>2.5538760403579328</v>
      </c>
    </row>
    <row r="82" spans="1:11" x14ac:dyDescent="0.45">
      <c r="A82" s="28"/>
      <c r="B82" s="23"/>
      <c r="C82" s="23"/>
      <c r="D82" s="23"/>
      <c r="E82" s="23"/>
      <c r="F82" s="23"/>
      <c r="G82" s="23"/>
      <c r="H82" s="23"/>
      <c r="I82" s="23"/>
      <c r="J82" s="23"/>
      <c r="K82" s="23"/>
    </row>
    <row r="83" spans="1:11" x14ac:dyDescent="0.45">
      <c r="A83" s="28"/>
      <c r="B83" s="23"/>
      <c r="C83" s="23"/>
      <c r="D83" s="23"/>
      <c r="E83" s="23"/>
      <c r="F83" s="23"/>
      <c r="G83" s="23"/>
      <c r="H83" s="23"/>
      <c r="I83" s="23"/>
      <c r="J83" s="23"/>
      <c r="K83" s="23"/>
    </row>
    <row r="84" spans="1:11" x14ac:dyDescent="0.45">
      <c r="A84" s="28"/>
      <c r="B84" s="23"/>
      <c r="C84" s="69"/>
      <c r="D84" s="31"/>
      <c r="E84" s="31"/>
      <c r="F84" s="31" t="s">
        <v>128</v>
      </c>
      <c r="G84" s="31"/>
      <c r="H84" s="31"/>
      <c r="I84" s="31"/>
      <c r="J84" s="31"/>
      <c r="K84" s="70"/>
    </row>
    <row r="85" spans="1:11" x14ac:dyDescent="0.45">
      <c r="A85" s="28"/>
      <c r="B85" s="27"/>
      <c r="C85" s="13" t="s">
        <v>32</v>
      </c>
      <c r="D85" s="13" t="s">
        <v>33</v>
      </c>
      <c r="E85" s="13"/>
      <c r="F85" s="13" t="s">
        <v>34</v>
      </c>
      <c r="G85" s="13" t="s">
        <v>35</v>
      </c>
      <c r="H85" s="13"/>
      <c r="I85" s="13" t="s">
        <v>33</v>
      </c>
      <c r="J85" s="13" t="s">
        <v>35</v>
      </c>
      <c r="K85" s="13" t="s">
        <v>36</v>
      </c>
    </row>
    <row r="86" spans="1:11" x14ac:dyDescent="0.45">
      <c r="A86" s="28"/>
      <c r="B86" s="27">
        <v>1</v>
      </c>
      <c r="C86" s="13">
        <v>2.189781022</v>
      </c>
      <c r="D86" s="13">
        <v>2.7777777779999999</v>
      </c>
      <c r="E86" s="13"/>
      <c r="F86" s="13">
        <v>1.5748031499999999</v>
      </c>
      <c r="G86" s="13">
        <v>4.1095890410000004</v>
      </c>
      <c r="H86" s="13"/>
      <c r="I86" s="13">
        <v>2.7777777779999999</v>
      </c>
      <c r="J86" s="13">
        <v>4.1095890410000004</v>
      </c>
      <c r="K86" s="13">
        <v>4.4117647059999996</v>
      </c>
    </row>
    <row r="87" spans="1:11" x14ac:dyDescent="0.45">
      <c r="A87" s="28"/>
      <c r="B87" s="27">
        <v>2</v>
      </c>
      <c r="C87" s="13">
        <v>1.709401709</v>
      </c>
      <c r="D87" s="13">
        <v>2.0179372199999999</v>
      </c>
      <c r="E87" s="13"/>
      <c r="F87" s="13">
        <v>11.66666667</v>
      </c>
      <c r="G87" s="13">
        <v>5.4054054049999998</v>
      </c>
      <c r="H87" s="13"/>
      <c r="I87" s="13">
        <v>2.0179372199999999</v>
      </c>
      <c r="J87" s="13">
        <v>5.4054054049999998</v>
      </c>
      <c r="K87" s="13">
        <v>2.8985507250000002</v>
      </c>
    </row>
    <row r="88" spans="1:11" x14ac:dyDescent="0.45">
      <c r="A88" s="28"/>
      <c r="B88" s="27">
        <v>3</v>
      </c>
      <c r="C88" s="13">
        <v>2.5862068969999998</v>
      </c>
      <c r="D88" s="13">
        <v>5.4054054049999998</v>
      </c>
      <c r="E88" s="13"/>
      <c r="F88" s="13">
        <v>6.0606060609999997</v>
      </c>
      <c r="G88" s="13">
        <v>3.448275862</v>
      </c>
      <c r="H88" s="13"/>
      <c r="I88" s="13">
        <v>5.4054054049999998</v>
      </c>
      <c r="J88" s="13">
        <v>3.448275862</v>
      </c>
      <c r="K88" s="13">
        <v>1.19047619</v>
      </c>
    </row>
    <row r="89" spans="1:11" x14ac:dyDescent="0.45">
      <c r="A89" s="28"/>
      <c r="B89" s="27">
        <v>4</v>
      </c>
      <c r="C89" s="13">
        <v>5.1020408159999997</v>
      </c>
      <c r="D89" s="13">
        <v>2.358490566</v>
      </c>
      <c r="E89" s="13"/>
      <c r="F89" s="13">
        <v>2.4793388429999998</v>
      </c>
      <c r="G89" s="13">
        <v>4.4943820219999999</v>
      </c>
      <c r="H89" s="13"/>
      <c r="I89" s="13">
        <v>2.358490566</v>
      </c>
      <c r="J89" s="13">
        <v>4.4943820219999999</v>
      </c>
      <c r="K89" s="13">
        <v>2.8571428569999999</v>
      </c>
    </row>
    <row r="90" spans="1:11" x14ac:dyDescent="0.45">
      <c r="A90" s="28"/>
      <c r="B90" s="27" t="s">
        <v>154</v>
      </c>
      <c r="C90" s="27">
        <f>AVERAGE(C86:C89)</f>
        <v>2.8968576109999997</v>
      </c>
      <c r="D90" s="27">
        <f t="shared" ref="D90:K90" si="19">AVERAGE(D86:D89)</f>
        <v>3.1399027422499999</v>
      </c>
      <c r="E90" s="27"/>
      <c r="F90" s="27">
        <f t="shared" si="19"/>
        <v>5.4453536810000003</v>
      </c>
      <c r="G90" s="27">
        <f t="shared" si="19"/>
        <v>4.3644130824999996</v>
      </c>
      <c r="H90" s="27"/>
      <c r="I90" s="27">
        <f t="shared" si="19"/>
        <v>3.1399027422499999</v>
      </c>
      <c r="J90" s="27">
        <f t="shared" si="19"/>
        <v>4.3644130824999996</v>
      </c>
      <c r="K90" s="27">
        <f t="shared" si="19"/>
        <v>2.8394836194999997</v>
      </c>
    </row>
    <row r="91" spans="1:11" x14ac:dyDescent="0.45">
      <c r="A91" s="28"/>
      <c r="B91" s="27" t="s">
        <v>10</v>
      </c>
      <c r="C91" s="27">
        <f>_xlfn.STDEV.S(C86:C89)/SQRT(COUNTA(C86:C89))</f>
        <v>0.75660126308541231</v>
      </c>
      <c r="D91" s="27">
        <f t="shared" ref="D91:K91" si="20">_xlfn.STDEV.S(D86:D89)/SQRT(COUNTA(D86:D89))</f>
        <v>0.77098683662400447</v>
      </c>
      <c r="E91" s="27"/>
      <c r="F91" s="27">
        <f t="shared" si="20"/>
        <v>2.2887710718210093</v>
      </c>
      <c r="G91" s="27">
        <f t="shared" si="20"/>
        <v>0.40873785809189195</v>
      </c>
      <c r="H91" s="27"/>
      <c r="I91" s="27">
        <f t="shared" si="20"/>
        <v>0.77098683662400447</v>
      </c>
      <c r="J91" s="27">
        <f t="shared" si="20"/>
        <v>0.40873785809189195</v>
      </c>
      <c r="K91" s="27">
        <f t="shared" si="20"/>
        <v>0.65796998976226428</v>
      </c>
    </row>
    <row r="92" spans="1:11" x14ac:dyDescent="0.45">
      <c r="A92" s="28"/>
      <c r="B92" s="23"/>
      <c r="C92" s="23"/>
      <c r="D92" s="23"/>
      <c r="E92" s="23"/>
      <c r="F92" s="23"/>
      <c r="G92" s="23"/>
      <c r="H92" s="23"/>
      <c r="I92" s="23"/>
      <c r="J92" s="23"/>
      <c r="K92" s="23"/>
    </row>
    <row r="93" spans="1:11" x14ac:dyDescent="0.45">
      <c r="A93" s="28"/>
      <c r="B93" s="23"/>
      <c r="C93" s="23"/>
      <c r="D93" s="23"/>
      <c r="E93" s="23"/>
      <c r="F93" s="23"/>
      <c r="G93" s="23"/>
      <c r="H93" s="23"/>
      <c r="I93" s="23"/>
      <c r="J93" s="23"/>
      <c r="K93" s="23"/>
    </row>
    <row r="94" spans="1:11" x14ac:dyDescent="0.45">
      <c r="A94" s="28"/>
      <c r="B94" s="23"/>
      <c r="C94" s="69"/>
      <c r="D94" s="31"/>
      <c r="E94" s="31"/>
      <c r="F94" s="31" t="s">
        <v>131</v>
      </c>
      <c r="G94" s="31"/>
      <c r="H94" s="31"/>
      <c r="I94" s="31"/>
      <c r="J94" s="31"/>
      <c r="K94" s="70"/>
    </row>
    <row r="95" spans="1:11" x14ac:dyDescent="0.45">
      <c r="A95" s="28"/>
      <c r="B95" s="27"/>
      <c r="C95" s="27" t="s">
        <v>32</v>
      </c>
      <c r="D95" s="27" t="s">
        <v>33</v>
      </c>
      <c r="E95" s="27"/>
      <c r="F95" s="27" t="s">
        <v>34</v>
      </c>
      <c r="G95" s="27" t="s">
        <v>35</v>
      </c>
      <c r="H95" s="27"/>
      <c r="I95" s="27" t="s">
        <v>33</v>
      </c>
      <c r="J95" s="27" t="s">
        <v>35</v>
      </c>
      <c r="K95" s="27" t="s">
        <v>36</v>
      </c>
    </row>
    <row r="96" spans="1:11" x14ac:dyDescent="0.45">
      <c r="A96" s="28"/>
      <c r="B96" s="27">
        <v>1</v>
      </c>
      <c r="C96" s="27">
        <v>72.992700729999996</v>
      </c>
      <c r="D96" s="27">
        <v>98.484848479999997</v>
      </c>
      <c r="E96" s="27"/>
      <c r="F96" s="27">
        <v>96.850393699999998</v>
      </c>
      <c r="G96" s="27">
        <v>99.315068490000002</v>
      </c>
      <c r="H96" s="27"/>
      <c r="I96" s="27">
        <v>98.484848479999997</v>
      </c>
      <c r="J96" s="27">
        <v>99.315068490000002</v>
      </c>
      <c r="K96" s="27">
        <v>93.382352940000004</v>
      </c>
    </row>
    <row r="97" spans="1:11" x14ac:dyDescent="0.45">
      <c r="A97" s="28"/>
      <c r="B97" s="27">
        <v>2</v>
      </c>
      <c r="C97" s="27">
        <v>54.415954419999998</v>
      </c>
      <c r="D97" s="27">
        <v>97.757847530000006</v>
      </c>
      <c r="E97" s="27"/>
      <c r="F97" s="27">
        <v>100</v>
      </c>
      <c r="G97" s="27">
        <v>97.297297299999997</v>
      </c>
      <c r="H97" s="27"/>
      <c r="I97" s="27">
        <v>97.757847530000006</v>
      </c>
      <c r="J97" s="27">
        <v>97.297297299999997</v>
      </c>
      <c r="K97" s="27">
        <v>100</v>
      </c>
    </row>
    <row r="98" spans="1:11" x14ac:dyDescent="0.45">
      <c r="A98" s="28"/>
      <c r="B98" s="27">
        <v>3</v>
      </c>
      <c r="C98" s="27">
        <v>91.810344830000005</v>
      </c>
      <c r="D98" s="27">
        <v>97.297297299999997</v>
      </c>
      <c r="E98" s="27"/>
      <c r="F98" s="27">
        <v>96.969696970000001</v>
      </c>
      <c r="G98" s="27">
        <v>90.229885060000001</v>
      </c>
      <c r="H98" s="27"/>
      <c r="I98" s="27">
        <v>97.297297299999997</v>
      </c>
      <c r="J98" s="27">
        <v>90.229885060000001</v>
      </c>
      <c r="K98" s="27">
        <v>100</v>
      </c>
    </row>
    <row r="99" spans="1:11" x14ac:dyDescent="0.45">
      <c r="A99" s="28"/>
      <c r="B99" s="27">
        <v>4</v>
      </c>
      <c r="C99" s="27">
        <v>98.979591839999998</v>
      </c>
      <c r="D99" s="27">
        <v>96.698113210000002</v>
      </c>
      <c r="E99" s="27"/>
      <c r="F99" s="27">
        <v>49.586776860000001</v>
      </c>
      <c r="G99" s="27">
        <v>92.134831460000001</v>
      </c>
      <c r="H99" s="27"/>
      <c r="I99" s="27">
        <v>96.698113210000002</v>
      </c>
      <c r="J99" s="27">
        <v>92.134831460000001</v>
      </c>
      <c r="K99" s="27">
        <v>96.428571430000005</v>
      </c>
    </row>
    <row r="100" spans="1:11" x14ac:dyDescent="0.45">
      <c r="A100" s="28"/>
      <c r="B100" s="27" t="s">
        <v>154</v>
      </c>
      <c r="C100" s="27">
        <f>AVERAGE(C96:C99)</f>
        <v>79.549647954999998</v>
      </c>
      <c r="D100" s="27">
        <f t="shared" ref="D100:K100" si="21">AVERAGE(D96:D99)</f>
        <v>97.559526629999993</v>
      </c>
      <c r="E100" s="27"/>
      <c r="F100" s="27">
        <f t="shared" si="21"/>
        <v>85.8517168825</v>
      </c>
      <c r="G100" s="27">
        <f t="shared" si="21"/>
        <v>94.744270577500004</v>
      </c>
      <c r="H100" s="27"/>
      <c r="I100" s="27">
        <f t="shared" si="21"/>
        <v>97.559526629999993</v>
      </c>
      <c r="J100" s="27">
        <f t="shared" si="21"/>
        <v>94.744270577500004</v>
      </c>
      <c r="K100" s="27">
        <f t="shared" si="21"/>
        <v>97.452731092500017</v>
      </c>
    </row>
    <row r="101" spans="1:11" x14ac:dyDescent="0.45">
      <c r="A101" s="28"/>
      <c r="B101" s="27" t="s">
        <v>10</v>
      </c>
      <c r="C101" s="27">
        <f>_xlfn.STDEV.S(C96:C99)/SQRT(COUNTA(C96:C99))</f>
        <v>10.010592368659717</v>
      </c>
      <c r="D101" s="27">
        <f t="shared" ref="D101:K101" si="22">_xlfn.STDEV.S(D96:D99)/SQRT(COUNTA(D96:D99))</f>
        <v>0.37708851824787898</v>
      </c>
      <c r="E101" s="27"/>
      <c r="F101" s="27">
        <f t="shared" si="22"/>
        <v>12.110257921043342</v>
      </c>
      <c r="G101" s="27">
        <f t="shared" si="22"/>
        <v>2.1330531348137729</v>
      </c>
      <c r="H101" s="27"/>
      <c r="I101" s="27">
        <f t="shared" si="22"/>
        <v>0.37708851824787898</v>
      </c>
      <c r="J101" s="27">
        <f t="shared" si="22"/>
        <v>2.1330531348137729</v>
      </c>
      <c r="K101" s="27">
        <f t="shared" si="22"/>
        <v>1.5967163986567836</v>
      </c>
    </row>
    <row r="102" spans="1:11" x14ac:dyDescent="0.45">
      <c r="A102" s="28"/>
      <c r="B102" s="23"/>
      <c r="C102" s="23"/>
      <c r="D102" s="23"/>
      <c r="E102" s="23"/>
      <c r="F102" s="23"/>
      <c r="G102" s="23"/>
      <c r="H102" s="23"/>
      <c r="I102" s="23"/>
      <c r="J102" s="23"/>
      <c r="K102" s="23"/>
    </row>
    <row r="103" spans="1:11" x14ac:dyDescent="0.45">
      <c r="A103" s="28"/>
      <c r="B103" s="23"/>
      <c r="C103" s="23"/>
      <c r="D103" s="23"/>
      <c r="E103" s="23"/>
      <c r="F103" s="23"/>
      <c r="G103" s="23"/>
      <c r="H103" s="23"/>
      <c r="I103" s="23"/>
      <c r="J103" s="23"/>
      <c r="K103" s="23"/>
    </row>
    <row r="104" spans="1:11" x14ac:dyDescent="0.45">
      <c r="A104" s="28"/>
      <c r="B104" s="23"/>
      <c r="C104" s="24"/>
      <c r="D104" s="25"/>
      <c r="E104" s="25"/>
      <c r="F104" s="26" t="s">
        <v>132</v>
      </c>
      <c r="G104" s="25"/>
      <c r="H104" s="25"/>
      <c r="I104" s="25"/>
      <c r="J104" s="25"/>
      <c r="K104" s="33"/>
    </row>
    <row r="105" spans="1:11" x14ac:dyDescent="0.45">
      <c r="A105" s="28"/>
      <c r="B105" s="27"/>
      <c r="C105" s="13" t="s">
        <v>32</v>
      </c>
      <c r="D105" s="13" t="s">
        <v>33</v>
      </c>
      <c r="E105" s="13"/>
      <c r="F105" s="13" t="s">
        <v>34</v>
      </c>
      <c r="G105" s="13" t="s">
        <v>35</v>
      </c>
      <c r="H105" s="13"/>
      <c r="I105" s="13" t="s">
        <v>33</v>
      </c>
      <c r="J105" s="13" t="s">
        <v>35</v>
      </c>
      <c r="K105" s="13" t="s">
        <v>36</v>
      </c>
    </row>
    <row r="106" spans="1:11" x14ac:dyDescent="0.45">
      <c r="A106" s="28"/>
      <c r="B106" s="27">
        <v>1</v>
      </c>
      <c r="C106" s="13">
        <v>5.1094890509999997</v>
      </c>
      <c r="D106" s="13">
        <v>2.525252525</v>
      </c>
      <c r="E106" s="13"/>
      <c r="F106" s="13">
        <v>24.409448820000001</v>
      </c>
      <c r="G106" s="13">
        <v>5.4794520550000003</v>
      </c>
      <c r="H106" s="13"/>
      <c r="I106" s="13">
        <v>2.525252525</v>
      </c>
      <c r="J106" s="13">
        <v>5.4794520550000003</v>
      </c>
      <c r="K106" s="13">
        <v>13.97058824</v>
      </c>
    </row>
    <row r="107" spans="1:11" x14ac:dyDescent="0.45">
      <c r="A107" s="28"/>
      <c r="B107" s="27">
        <v>2</v>
      </c>
      <c r="C107" s="13">
        <v>3.4188034190000001</v>
      </c>
      <c r="D107" s="13">
        <v>2.4663677129999999</v>
      </c>
      <c r="E107" s="13"/>
      <c r="F107" s="13">
        <v>3.3333333330000001</v>
      </c>
      <c r="G107" s="13">
        <v>10.81081081</v>
      </c>
      <c r="H107" s="13"/>
      <c r="I107" s="13">
        <v>2.4663677129999999</v>
      </c>
      <c r="J107" s="13">
        <v>10.81081081</v>
      </c>
      <c r="K107" s="13">
        <v>2.1739130430000002</v>
      </c>
    </row>
    <row r="108" spans="1:11" x14ac:dyDescent="0.45">
      <c r="A108" s="28"/>
      <c r="B108" s="27">
        <v>3</v>
      </c>
      <c r="C108" s="13">
        <v>3.2327586209999999</v>
      </c>
      <c r="D108" s="13">
        <v>2.9729729730000001</v>
      </c>
      <c r="E108" s="13"/>
      <c r="F108" s="13">
        <v>6.0606060609999997</v>
      </c>
      <c r="G108" s="13">
        <v>3.448275862</v>
      </c>
      <c r="H108" s="13"/>
      <c r="I108" s="13">
        <v>2.9729729730000001</v>
      </c>
      <c r="J108" s="13">
        <v>3.448275862</v>
      </c>
      <c r="K108" s="13">
        <v>4.1666666670000003</v>
      </c>
    </row>
    <row r="109" spans="1:11" x14ac:dyDescent="0.45">
      <c r="A109" s="28"/>
      <c r="B109" s="27">
        <v>4</v>
      </c>
      <c r="C109" s="13">
        <v>8.1632653059999996</v>
      </c>
      <c r="D109" s="13">
        <v>1.886792453</v>
      </c>
      <c r="E109" s="13"/>
      <c r="F109" s="13">
        <v>4.1322314049999997</v>
      </c>
      <c r="G109" s="13">
        <v>4.4943820219999999</v>
      </c>
      <c r="H109" s="13"/>
      <c r="I109" s="13">
        <v>1.886792453</v>
      </c>
      <c r="J109" s="13">
        <v>4.4943820219999999</v>
      </c>
      <c r="K109" s="13">
        <v>7.8571428570000004</v>
      </c>
    </row>
    <row r="110" spans="1:11" x14ac:dyDescent="0.45">
      <c r="A110" s="28"/>
      <c r="B110" s="27" t="s">
        <v>154</v>
      </c>
      <c r="C110" s="13">
        <f>AVERAGE(C106:C109)</f>
        <v>4.9810790992499996</v>
      </c>
      <c r="D110" s="13">
        <f t="shared" ref="D110:K110" si="23">AVERAGE(D106:D109)</f>
        <v>2.4628464159999996</v>
      </c>
      <c r="E110" s="13"/>
      <c r="F110" s="13">
        <f t="shared" si="23"/>
        <v>9.4839049047500001</v>
      </c>
      <c r="G110" s="13">
        <f t="shared" si="23"/>
        <v>6.0582301872499995</v>
      </c>
      <c r="H110" s="13"/>
      <c r="I110" s="13">
        <f t="shared" si="23"/>
        <v>2.4628464159999996</v>
      </c>
      <c r="J110" s="13">
        <f t="shared" si="23"/>
        <v>6.0582301872499995</v>
      </c>
      <c r="K110" s="13">
        <f t="shared" si="23"/>
        <v>7.0420777017500003</v>
      </c>
    </row>
    <row r="111" spans="1:11" x14ac:dyDescent="0.45">
      <c r="A111" s="28"/>
      <c r="B111" s="27" t="s">
        <v>10</v>
      </c>
      <c r="C111" s="27">
        <f>_xlfn.STDEV.S(C106:C109)/SQRT(COUNTA(C106:C109))</f>
        <v>1.1416409230397013</v>
      </c>
      <c r="D111" s="27">
        <f t="shared" ref="D111:K111" si="24">_xlfn.STDEV.S(D106:D109)/SQRT(COUNTA(D106:D109))</f>
        <v>0.222855370591513</v>
      </c>
      <c r="E111" s="27"/>
      <c r="F111" s="27">
        <f t="shared" si="24"/>
        <v>5.0080000669497311</v>
      </c>
      <c r="G111" s="27">
        <f t="shared" si="24"/>
        <v>1.6375665219555855</v>
      </c>
      <c r="H111" s="27"/>
      <c r="I111" s="27">
        <f t="shared" si="24"/>
        <v>0.222855370591513</v>
      </c>
      <c r="J111" s="27">
        <f t="shared" si="24"/>
        <v>1.6375665219555855</v>
      </c>
      <c r="K111" s="27">
        <f t="shared" si="24"/>
        <v>2.5922256404071091</v>
      </c>
    </row>
    <row r="112" spans="1:11" x14ac:dyDescent="0.45">
      <c r="A112" s="28"/>
      <c r="B112" s="23"/>
      <c r="C112" s="23"/>
      <c r="D112" s="23"/>
      <c r="E112" s="23"/>
      <c r="F112" s="23"/>
      <c r="G112" s="23"/>
      <c r="H112" s="23"/>
      <c r="I112" s="23"/>
      <c r="J112" s="23"/>
      <c r="K112" s="23"/>
    </row>
    <row r="113" spans="1:11" x14ac:dyDescent="0.45">
      <c r="A113" s="28"/>
      <c r="B113" s="23"/>
      <c r="C113" s="23"/>
      <c r="D113" s="23"/>
      <c r="E113" s="23"/>
      <c r="F113" s="23"/>
      <c r="G113" s="23"/>
      <c r="H113" s="23"/>
      <c r="I113" s="23"/>
      <c r="J113" s="23"/>
      <c r="K113" s="23"/>
    </row>
    <row r="114" spans="1:11" x14ac:dyDescent="0.45">
      <c r="A114" s="28"/>
      <c r="B114" s="23"/>
      <c r="C114" s="69"/>
      <c r="D114" s="31"/>
      <c r="E114" s="31"/>
      <c r="F114" s="31" t="s">
        <v>134</v>
      </c>
      <c r="G114" s="31"/>
      <c r="H114" s="31"/>
      <c r="I114" s="31"/>
      <c r="J114" s="31"/>
      <c r="K114" s="70"/>
    </row>
    <row r="115" spans="1:11" x14ac:dyDescent="0.45">
      <c r="A115" s="28"/>
      <c r="B115" s="27"/>
      <c r="C115" s="13" t="s">
        <v>32</v>
      </c>
      <c r="D115" s="13" t="s">
        <v>33</v>
      </c>
      <c r="E115" s="13"/>
      <c r="F115" s="13" t="s">
        <v>34</v>
      </c>
      <c r="G115" s="13" t="s">
        <v>35</v>
      </c>
      <c r="H115" s="13"/>
      <c r="I115" s="13" t="s">
        <v>33</v>
      </c>
      <c r="J115" s="13" t="s">
        <v>35</v>
      </c>
      <c r="K115" s="13" t="s">
        <v>36</v>
      </c>
    </row>
    <row r="116" spans="1:11" x14ac:dyDescent="0.45">
      <c r="A116" s="28"/>
      <c r="B116" s="27">
        <v>1</v>
      </c>
      <c r="C116" s="13">
        <v>77.128953769999995</v>
      </c>
      <c r="D116" s="13">
        <v>95.202020200000007</v>
      </c>
      <c r="E116" s="13"/>
      <c r="F116" s="13">
        <v>91.338582680000002</v>
      </c>
      <c r="G116" s="13">
        <v>89.726027400000007</v>
      </c>
      <c r="H116" s="13"/>
      <c r="I116" s="13">
        <v>95.202020200000007</v>
      </c>
      <c r="J116" s="13">
        <v>89.726027400000007</v>
      </c>
      <c r="K116" s="13">
        <v>84.558823529999998</v>
      </c>
    </row>
    <row r="117" spans="1:11" x14ac:dyDescent="0.45">
      <c r="A117" s="28"/>
      <c r="B117" s="27">
        <v>2</v>
      </c>
      <c r="C117" s="13">
        <v>78.632478629999994</v>
      </c>
      <c r="D117" s="13">
        <v>89.013452909999998</v>
      </c>
      <c r="E117" s="13"/>
      <c r="F117" s="13">
        <v>90</v>
      </c>
      <c r="G117" s="13">
        <v>91.891891889999997</v>
      </c>
      <c r="H117" s="13"/>
      <c r="I117" s="13">
        <v>89.013452909999998</v>
      </c>
      <c r="J117" s="13">
        <v>91.891891889999997</v>
      </c>
      <c r="K117" s="13">
        <v>97.826086959999998</v>
      </c>
    </row>
    <row r="118" spans="1:11" x14ac:dyDescent="0.45">
      <c r="A118" s="28"/>
      <c r="B118" s="27">
        <v>3</v>
      </c>
      <c r="C118" s="13">
        <v>72.844827589999994</v>
      </c>
      <c r="D118" s="13">
        <v>87.297297299999997</v>
      </c>
      <c r="E118" s="13"/>
      <c r="F118" s="13">
        <v>80.808080810000007</v>
      </c>
      <c r="G118" s="13">
        <v>76.436781609999997</v>
      </c>
      <c r="H118" s="13"/>
      <c r="I118" s="13">
        <v>87.297297299999997</v>
      </c>
      <c r="J118" s="13">
        <v>76.436781609999997</v>
      </c>
      <c r="K118" s="13">
        <v>97.619047620000003</v>
      </c>
    </row>
    <row r="119" spans="1:11" x14ac:dyDescent="0.45">
      <c r="A119" s="28"/>
      <c r="B119" s="27">
        <v>4</v>
      </c>
      <c r="C119" s="13">
        <v>87.755102039999997</v>
      </c>
      <c r="D119" s="13">
        <v>81.918238990000006</v>
      </c>
      <c r="E119" s="13"/>
      <c r="F119" s="13">
        <v>76.033057850000006</v>
      </c>
      <c r="G119" s="13">
        <v>82.022471909999993</v>
      </c>
      <c r="H119" s="13"/>
      <c r="I119" s="13">
        <v>81.918238990000006</v>
      </c>
      <c r="J119" s="13">
        <v>82.022471909999993</v>
      </c>
      <c r="K119" s="13">
        <v>90.714285709999999</v>
      </c>
    </row>
    <row r="120" spans="1:11" x14ac:dyDescent="0.45">
      <c r="A120" s="28"/>
      <c r="B120" s="27" t="s">
        <v>154</v>
      </c>
      <c r="C120" s="27">
        <f>AVERAGE(C116:C119)</f>
        <v>79.090340507500002</v>
      </c>
      <c r="D120" s="27">
        <f t="shared" ref="D120:K120" si="25">AVERAGE(D116:D119)</f>
        <v>88.357752350000013</v>
      </c>
      <c r="E120" s="27"/>
      <c r="F120" s="27">
        <f t="shared" si="25"/>
        <v>84.544930335000004</v>
      </c>
      <c r="G120" s="27">
        <f t="shared" si="25"/>
        <v>85.019293202499995</v>
      </c>
      <c r="H120" s="27"/>
      <c r="I120" s="27">
        <f t="shared" si="25"/>
        <v>88.357752350000013</v>
      </c>
      <c r="J120" s="27">
        <f t="shared" si="25"/>
        <v>85.019293202499995</v>
      </c>
      <c r="K120" s="27">
        <f t="shared" si="25"/>
        <v>92.679560954999999</v>
      </c>
    </row>
    <row r="121" spans="1:11" x14ac:dyDescent="0.45">
      <c r="A121" s="28"/>
      <c r="B121" s="27" t="s">
        <v>10</v>
      </c>
      <c r="C121" s="27">
        <f>_xlfn.STDEV.S(C116:C119)/SQRT(COUNTA(C116:C119))</f>
        <v>3.1376902259817903</v>
      </c>
      <c r="D121" s="27">
        <f t="shared" ref="D121:K121" si="26">_xlfn.STDEV.S(D116:D119)/SQRT(COUNTA(D116:D119))</f>
        <v>2.7365708903299786</v>
      </c>
      <c r="E121" s="27"/>
      <c r="F121" s="27">
        <f t="shared" si="26"/>
        <v>3.677946832225373</v>
      </c>
      <c r="G121" s="27">
        <f t="shared" si="26"/>
        <v>3.5593351745787332</v>
      </c>
      <c r="H121" s="27"/>
      <c r="I121" s="27">
        <f t="shared" si="26"/>
        <v>2.7365708903299786</v>
      </c>
      <c r="J121" s="27">
        <f t="shared" si="26"/>
        <v>3.5593351745787332</v>
      </c>
      <c r="K121" s="27">
        <f t="shared" si="26"/>
        <v>3.171407962144726</v>
      </c>
    </row>
    <row r="122" spans="1:11" x14ac:dyDescent="0.45">
      <c r="A122" s="28"/>
      <c r="B122" s="23"/>
      <c r="C122" s="23"/>
      <c r="D122" s="23"/>
      <c r="E122" s="23"/>
      <c r="F122" s="23"/>
      <c r="G122" s="23"/>
      <c r="H122" s="23"/>
      <c r="I122" s="23"/>
      <c r="J122" s="23"/>
      <c r="K122" s="23"/>
    </row>
    <row r="123" spans="1:11" x14ac:dyDescent="0.45">
      <c r="A123" s="28"/>
      <c r="B123" s="23"/>
      <c r="C123" s="23"/>
      <c r="D123" s="23"/>
      <c r="E123" s="23"/>
      <c r="F123" s="23"/>
      <c r="G123" s="23"/>
      <c r="H123" s="23"/>
      <c r="I123" s="23"/>
      <c r="J123" s="23"/>
      <c r="K123" s="23"/>
    </row>
    <row r="124" spans="1:11" x14ac:dyDescent="0.45">
      <c r="A124" s="28"/>
      <c r="B124" s="23"/>
      <c r="C124" s="24"/>
      <c r="D124" s="25"/>
      <c r="E124" s="25"/>
      <c r="F124" s="26" t="s">
        <v>135</v>
      </c>
      <c r="G124" s="25"/>
      <c r="H124" s="25"/>
      <c r="I124" s="25"/>
      <c r="J124" s="25"/>
      <c r="K124" s="33"/>
    </row>
    <row r="125" spans="1:11" x14ac:dyDescent="0.45">
      <c r="A125" s="28"/>
      <c r="B125" s="27"/>
      <c r="C125" s="13" t="s">
        <v>32</v>
      </c>
      <c r="D125" s="13" t="s">
        <v>33</v>
      </c>
      <c r="E125" s="13"/>
      <c r="F125" s="13" t="s">
        <v>34</v>
      </c>
      <c r="G125" s="13" t="s">
        <v>35</v>
      </c>
      <c r="H125" s="13"/>
      <c r="I125" s="13" t="s">
        <v>33</v>
      </c>
      <c r="J125" s="13" t="s">
        <v>35</v>
      </c>
      <c r="K125" s="13" t="s">
        <v>36</v>
      </c>
    </row>
    <row r="126" spans="1:11" x14ac:dyDescent="0.45">
      <c r="A126" s="28"/>
      <c r="B126" s="27">
        <v>1</v>
      </c>
      <c r="C126" s="13">
        <v>59.610705600000003</v>
      </c>
      <c r="D126" s="13">
        <v>72.474747469999997</v>
      </c>
      <c r="E126" s="13"/>
      <c r="F126" s="13">
        <v>65.354330709999999</v>
      </c>
      <c r="G126" s="13">
        <v>58.904109589999997</v>
      </c>
      <c r="H126" s="13"/>
      <c r="I126" s="13">
        <v>72.474747469999997</v>
      </c>
      <c r="J126" s="13">
        <v>58.904109589999997</v>
      </c>
      <c r="K126" s="13">
        <v>66.176470589999994</v>
      </c>
    </row>
    <row r="127" spans="1:11" x14ac:dyDescent="0.45">
      <c r="A127" s="28"/>
      <c r="B127" s="27">
        <v>2</v>
      </c>
      <c r="C127" s="13">
        <v>73.789173790000007</v>
      </c>
      <c r="D127" s="13">
        <v>83.856502239999998</v>
      </c>
      <c r="E127" s="13"/>
      <c r="F127" s="13">
        <v>78.333333330000002</v>
      </c>
      <c r="G127" s="13">
        <v>70.270270269999997</v>
      </c>
      <c r="H127" s="13"/>
      <c r="I127" s="13">
        <v>83.856502239999998</v>
      </c>
      <c r="J127" s="13">
        <v>70.270270269999997</v>
      </c>
      <c r="K127" s="13">
        <v>53.623188409999997</v>
      </c>
    </row>
    <row r="128" spans="1:11" x14ac:dyDescent="0.45">
      <c r="A128" s="28"/>
      <c r="B128" s="27">
        <v>3</v>
      </c>
      <c r="C128" s="13">
        <v>78.879310340000004</v>
      </c>
      <c r="D128" s="13">
        <v>77.027027029999999</v>
      </c>
      <c r="E128" s="13"/>
      <c r="F128" s="13">
        <v>78.787878789999994</v>
      </c>
      <c r="G128" s="13">
        <v>62.64367816</v>
      </c>
      <c r="H128" s="13"/>
      <c r="I128" s="13">
        <v>77.027027029999999</v>
      </c>
      <c r="J128" s="13">
        <v>62.64367816</v>
      </c>
      <c r="K128" s="13">
        <v>86.309523810000002</v>
      </c>
    </row>
    <row r="129" spans="1:11" x14ac:dyDescent="0.45">
      <c r="A129" s="28"/>
      <c r="B129" s="27">
        <v>4</v>
      </c>
      <c r="C129" s="13">
        <v>84.693877549999996</v>
      </c>
      <c r="D129" s="13">
        <v>72.641509429999999</v>
      </c>
      <c r="E129" s="13"/>
      <c r="F129" s="13">
        <v>68.595041320000007</v>
      </c>
      <c r="G129" s="13">
        <v>67.415730339999996</v>
      </c>
      <c r="H129" s="13"/>
      <c r="I129" s="13">
        <v>72.641509429999999</v>
      </c>
      <c r="J129" s="13">
        <v>67.415730339999996</v>
      </c>
      <c r="K129" s="13">
        <v>67.142857140000004</v>
      </c>
    </row>
    <row r="130" spans="1:11" x14ac:dyDescent="0.45">
      <c r="A130" s="28"/>
      <c r="B130" s="27" t="s">
        <v>154</v>
      </c>
      <c r="C130" s="13">
        <f>AVERAGE(C126:C129)</f>
        <v>74.243266820000002</v>
      </c>
      <c r="D130" s="13">
        <f t="shared" ref="D130:K130" si="27">AVERAGE(D126:D129)</f>
        <v>76.499946542499998</v>
      </c>
      <c r="E130" s="13"/>
      <c r="F130" s="13">
        <f t="shared" si="27"/>
        <v>72.7676460375</v>
      </c>
      <c r="G130" s="13">
        <f t="shared" si="27"/>
        <v>64.808447090000001</v>
      </c>
      <c r="H130" s="13"/>
      <c r="I130" s="13">
        <f t="shared" si="27"/>
        <v>76.499946542499998</v>
      </c>
      <c r="J130" s="13">
        <f t="shared" si="27"/>
        <v>64.808447090000001</v>
      </c>
      <c r="K130" s="13">
        <f t="shared" si="27"/>
        <v>68.313009987499996</v>
      </c>
    </row>
    <row r="131" spans="1:11" x14ac:dyDescent="0.45">
      <c r="A131" s="28"/>
      <c r="B131" s="27" t="s">
        <v>10</v>
      </c>
      <c r="C131" s="13">
        <f>_xlfn.STDEV.S(C126:C129)/SQRT(COUNTA(C126:C129))</f>
        <v>5.3621063374252405</v>
      </c>
      <c r="D131" s="13">
        <f t="shared" ref="D131:K131" si="28">_xlfn.STDEV.S(D126:D129)/SQRT(COUNTA(D126:D129))</f>
        <v>2.6690586682557695</v>
      </c>
      <c r="E131" s="13"/>
      <c r="F131" s="13">
        <f t="shared" si="28"/>
        <v>3.4106200768777524</v>
      </c>
      <c r="G131" s="13">
        <f t="shared" si="28"/>
        <v>2.5195380566933867</v>
      </c>
      <c r="H131" s="13"/>
      <c r="I131" s="13">
        <f t="shared" si="28"/>
        <v>2.6690586682557695</v>
      </c>
      <c r="J131" s="13">
        <f t="shared" si="28"/>
        <v>2.5195380566933867</v>
      </c>
      <c r="K131" s="13">
        <f t="shared" si="28"/>
        <v>6.7428939510779378</v>
      </c>
    </row>
    <row r="132" spans="1:11" x14ac:dyDescent="0.45">
      <c r="A132" s="28"/>
      <c r="B132" s="6"/>
      <c r="C132" s="23"/>
      <c r="D132" s="23"/>
      <c r="E132" s="23"/>
      <c r="F132" s="23"/>
      <c r="G132" s="23"/>
      <c r="H132" s="23"/>
      <c r="I132" s="23"/>
      <c r="J132" s="23"/>
      <c r="K132" s="23"/>
    </row>
    <row r="133" spans="1:11" x14ac:dyDescent="0.45">
      <c r="A133" s="28"/>
      <c r="B133" s="23"/>
      <c r="C133" s="23"/>
      <c r="D133" s="23"/>
      <c r="E133" s="23"/>
      <c r="F133" s="23"/>
      <c r="G133" s="23"/>
      <c r="H133" s="23"/>
      <c r="I133" s="23"/>
      <c r="J133" s="23"/>
      <c r="K133" s="23"/>
    </row>
    <row r="134" spans="1:11" x14ac:dyDescent="0.45">
      <c r="A134" s="28"/>
      <c r="B134" s="23"/>
      <c r="C134" s="29"/>
      <c r="D134" s="30"/>
      <c r="E134" s="30"/>
      <c r="F134" s="31" t="s">
        <v>136</v>
      </c>
      <c r="G134" s="30"/>
      <c r="H134" s="30"/>
      <c r="I134" s="30"/>
      <c r="J134" s="30"/>
      <c r="K134" s="35"/>
    </row>
    <row r="135" spans="1:11" x14ac:dyDescent="0.45">
      <c r="A135" s="28"/>
      <c r="B135" s="27"/>
      <c r="C135" s="27" t="s">
        <v>32</v>
      </c>
      <c r="D135" s="27" t="s">
        <v>33</v>
      </c>
      <c r="E135" s="27"/>
      <c r="F135" s="27" t="s">
        <v>34</v>
      </c>
      <c r="G135" s="27" t="s">
        <v>35</v>
      </c>
      <c r="H135" s="27"/>
      <c r="I135" s="27" t="s">
        <v>33</v>
      </c>
      <c r="J135" s="27" t="s">
        <v>35</v>
      </c>
      <c r="K135" s="27" t="s">
        <v>36</v>
      </c>
    </row>
    <row r="136" spans="1:11" x14ac:dyDescent="0.45">
      <c r="A136" s="28"/>
      <c r="B136" s="27">
        <v>1</v>
      </c>
      <c r="C136" s="27">
        <v>7.0559610709999996</v>
      </c>
      <c r="D136" s="27">
        <v>2.525252525</v>
      </c>
      <c r="E136" s="27"/>
      <c r="F136" s="27">
        <v>22.83464567</v>
      </c>
      <c r="G136" s="27">
        <v>6.8493150680000001</v>
      </c>
      <c r="H136" s="27"/>
      <c r="I136" s="27">
        <v>2.525252525</v>
      </c>
      <c r="J136" s="27">
        <v>6.8493150680000001</v>
      </c>
      <c r="K136" s="27">
        <v>6.6176470590000003</v>
      </c>
    </row>
    <row r="137" spans="1:11" x14ac:dyDescent="0.45">
      <c r="A137" s="28"/>
      <c r="B137" s="27">
        <v>2</v>
      </c>
      <c r="C137" s="27">
        <v>10.256410259999999</v>
      </c>
      <c r="D137" s="27">
        <v>3.8116591930000001</v>
      </c>
      <c r="E137" s="27"/>
      <c r="F137" s="27">
        <v>3.3333333330000001</v>
      </c>
      <c r="G137" s="27">
        <v>8.1081081079999997</v>
      </c>
      <c r="H137" s="27"/>
      <c r="I137" s="27">
        <v>3.8116591930000001</v>
      </c>
      <c r="J137" s="27">
        <v>8.1081081079999997</v>
      </c>
      <c r="K137" s="27">
        <v>0</v>
      </c>
    </row>
    <row r="138" spans="1:11" x14ac:dyDescent="0.45">
      <c r="A138" s="28"/>
      <c r="B138" s="27">
        <v>3</v>
      </c>
      <c r="C138" s="27">
        <v>4.7413793100000001</v>
      </c>
      <c r="D138" s="27">
        <v>2.4324324320000001</v>
      </c>
      <c r="E138" s="27"/>
      <c r="F138" s="27">
        <v>6.0606060609999997</v>
      </c>
      <c r="G138" s="27">
        <v>6.896551724</v>
      </c>
      <c r="H138" s="27"/>
      <c r="I138" s="27">
        <v>2.4324324320000001</v>
      </c>
      <c r="J138" s="27">
        <v>6.896551724</v>
      </c>
      <c r="K138" s="27">
        <v>1.7857142859999999</v>
      </c>
    </row>
    <row r="139" spans="1:11" x14ac:dyDescent="0.45">
      <c r="A139" s="28"/>
      <c r="B139" s="27">
        <v>4</v>
      </c>
      <c r="C139" s="27">
        <v>4.5918367350000002</v>
      </c>
      <c r="D139" s="27">
        <v>1.729559748</v>
      </c>
      <c r="E139" s="27"/>
      <c r="F139" s="27">
        <v>13.2231405</v>
      </c>
      <c r="G139" s="27">
        <v>6.741573034</v>
      </c>
      <c r="H139" s="27"/>
      <c r="I139" s="27">
        <v>1.729559748</v>
      </c>
      <c r="J139" s="27">
        <v>6.741573034</v>
      </c>
      <c r="K139" s="27">
        <v>2.1428571430000001</v>
      </c>
    </row>
    <row r="140" spans="1:11" x14ac:dyDescent="0.45">
      <c r="A140" s="28"/>
      <c r="B140" s="27" t="s">
        <v>154</v>
      </c>
      <c r="C140" s="27">
        <f>AVERAGE(C136:C139)</f>
        <v>6.6613968439999995</v>
      </c>
      <c r="D140" s="27">
        <f t="shared" ref="D140:K140" si="29">AVERAGE(D136:D139)</f>
        <v>2.6247259745</v>
      </c>
      <c r="E140" s="27"/>
      <c r="F140" s="27">
        <f t="shared" si="29"/>
        <v>11.362931391</v>
      </c>
      <c r="G140" s="27">
        <f t="shared" si="29"/>
        <v>7.1488869834999988</v>
      </c>
      <c r="H140" s="27"/>
      <c r="I140" s="27">
        <f t="shared" si="29"/>
        <v>2.6247259745</v>
      </c>
      <c r="J140" s="27">
        <f t="shared" si="29"/>
        <v>7.1488869834999988</v>
      </c>
      <c r="K140" s="27">
        <f t="shared" si="29"/>
        <v>2.6365546220000002</v>
      </c>
    </row>
    <row r="141" spans="1:11" x14ac:dyDescent="0.45">
      <c r="A141" s="28"/>
      <c r="B141" s="27" t="s">
        <v>10</v>
      </c>
      <c r="C141" s="27">
        <f>_xlfn.STDEV.S(C136:C139)/SQRT(COUNTA(C136:C139))</f>
        <v>1.324429083482126</v>
      </c>
      <c r="D141" s="27">
        <f t="shared" ref="D141:K141" si="30">_xlfn.STDEV.S(D136:D139)/SQRT(COUNTA(D136:D139))</f>
        <v>0.43368621643299998</v>
      </c>
      <c r="E141" s="27"/>
      <c r="F141" s="27">
        <f t="shared" si="30"/>
        <v>4.3555491933319574</v>
      </c>
      <c r="G141" s="27">
        <f t="shared" si="30"/>
        <v>0.32138064592312804</v>
      </c>
      <c r="H141" s="27"/>
      <c r="I141" s="27">
        <f t="shared" si="30"/>
        <v>0.43368621643299998</v>
      </c>
      <c r="J141" s="27">
        <f t="shared" si="30"/>
        <v>0.32138064592312804</v>
      </c>
      <c r="K141" s="27">
        <f t="shared" si="30"/>
        <v>1.4073670376766121</v>
      </c>
    </row>
    <row r="142" spans="1:11" x14ac:dyDescent="0.45">
      <c r="A142" s="28"/>
      <c r="B142" s="6"/>
      <c r="C142" s="23"/>
      <c r="D142" s="23"/>
      <c r="E142" s="23"/>
      <c r="F142" s="23"/>
      <c r="G142" s="23"/>
      <c r="H142" s="23"/>
      <c r="I142" s="23"/>
      <c r="J142" s="23"/>
      <c r="K142" s="23"/>
    </row>
    <row r="143" spans="1:11" x14ac:dyDescent="0.45">
      <c r="A143" s="28"/>
      <c r="B143" s="23"/>
      <c r="C143" s="23"/>
      <c r="D143" s="23"/>
      <c r="E143" s="23"/>
      <c r="F143" s="23"/>
      <c r="G143" s="23"/>
      <c r="H143" s="23"/>
      <c r="I143" s="23"/>
      <c r="J143" s="23"/>
      <c r="K143" s="23"/>
    </row>
    <row r="144" spans="1:11" x14ac:dyDescent="0.45">
      <c r="A144" s="36" t="s">
        <v>111</v>
      </c>
      <c r="B144" s="23"/>
      <c r="C144" s="23"/>
      <c r="D144" s="23"/>
      <c r="E144" s="23"/>
      <c r="F144" s="23"/>
      <c r="G144" s="23"/>
      <c r="H144" s="23"/>
      <c r="I144" s="23"/>
      <c r="J144" s="23"/>
      <c r="K144" s="23"/>
    </row>
    <row r="145" spans="1:11" x14ac:dyDescent="0.45">
      <c r="A145" s="36" t="s">
        <v>174</v>
      </c>
      <c r="B145" s="23"/>
      <c r="C145" s="29"/>
      <c r="D145" s="30"/>
      <c r="E145" s="30"/>
      <c r="F145" s="77" t="s">
        <v>137</v>
      </c>
      <c r="H145" s="30"/>
      <c r="I145" s="30"/>
      <c r="J145" s="30"/>
      <c r="K145" s="35"/>
    </row>
    <row r="146" spans="1:11" x14ac:dyDescent="0.45">
      <c r="A146" s="36"/>
      <c r="B146" s="33"/>
      <c r="C146" s="13" t="s">
        <v>32</v>
      </c>
      <c r="D146" s="13" t="s">
        <v>33</v>
      </c>
      <c r="E146" s="13"/>
      <c r="F146" s="13" t="s">
        <v>34</v>
      </c>
      <c r="G146" s="13" t="s">
        <v>35</v>
      </c>
      <c r="H146" s="13"/>
      <c r="I146" s="13" t="s">
        <v>33</v>
      </c>
      <c r="J146" s="13" t="s">
        <v>35</v>
      </c>
      <c r="K146" s="13" t="s">
        <v>36</v>
      </c>
    </row>
    <row r="147" spans="1:11" x14ac:dyDescent="0.45">
      <c r="A147" s="28"/>
      <c r="B147" s="33">
        <v>1</v>
      </c>
      <c r="C147" s="13">
        <v>23.307539999999999</v>
      </c>
      <c r="D147" s="13">
        <v>13.533060000000001</v>
      </c>
      <c r="E147" s="13"/>
      <c r="F147" s="13">
        <v>9.1346150000000002</v>
      </c>
      <c r="G147" s="13">
        <v>13.14433</v>
      </c>
      <c r="H147" s="13"/>
      <c r="I147" s="13">
        <v>13.533060000000001</v>
      </c>
      <c r="J147" s="13">
        <v>13.14433</v>
      </c>
      <c r="K147" s="13">
        <v>12.820510000000001</v>
      </c>
    </row>
    <row r="148" spans="1:11" x14ac:dyDescent="0.45">
      <c r="A148" s="28"/>
      <c r="B148" s="33">
        <v>2</v>
      </c>
      <c r="C148" s="13">
        <v>9.9606820000000003</v>
      </c>
      <c r="D148" s="13">
        <v>17.961169999999999</v>
      </c>
      <c r="E148" s="13"/>
      <c r="F148" s="13">
        <v>17.857140000000001</v>
      </c>
      <c r="G148" s="13">
        <v>15.977959999999999</v>
      </c>
      <c r="H148" s="13"/>
      <c r="I148" s="13">
        <v>17.961169999999999</v>
      </c>
      <c r="J148" s="13">
        <v>15.977959999999999</v>
      </c>
      <c r="K148" s="13">
        <v>18.143709999999999</v>
      </c>
    </row>
    <row r="149" spans="1:11" x14ac:dyDescent="0.45">
      <c r="A149" s="28"/>
      <c r="B149" s="33">
        <v>3</v>
      </c>
      <c r="C149" s="13">
        <v>17.419350000000001</v>
      </c>
      <c r="D149" s="13">
        <v>20.279720000000001</v>
      </c>
      <c r="E149" s="13"/>
      <c r="F149" s="13">
        <v>15.16315</v>
      </c>
      <c r="G149" s="13">
        <v>5.6872040000000004</v>
      </c>
      <c r="H149" s="13"/>
      <c r="I149" s="13">
        <v>20.279720000000001</v>
      </c>
      <c r="J149" s="13">
        <v>5.6872040000000004</v>
      </c>
      <c r="K149" s="13">
        <v>22.95515</v>
      </c>
    </row>
    <row r="150" spans="1:11" x14ac:dyDescent="0.45">
      <c r="A150" s="28"/>
      <c r="B150" s="33">
        <v>4</v>
      </c>
      <c r="C150" s="13">
        <v>7.6038899999999998</v>
      </c>
      <c r="D150" s="13">
        <v>14.1046</v>
      </c>
      <c r="E150" s="13"/>
      <c r="F150" s="13">
        <v>13.65385</v>
      </c>
      <c r="G150" s="13">
        <v>42.564100000000003</v>
      </c>
      <c r="H150" s="13"/>
      <c r="I150" s="13">
        <v>14.1046</v>
      </c>
      <c r="J150" s="13">
        <v>42.564100000000003</v>
      </c>
      <c r="K150" s="13">
        <v>11.309519999999999</v>
      </c>
    </row>
    <row r="151" spans="1:11" x14ac:dyDescent="0.45">
      <c r="A151" s="28"/>
      <c r="B151" s="33" t="s">
        <v>154</v>
      </c>
      <c r="C151" s="27">
        <f>AVERAGE(C147:C150)</f>
        <v>14.572865500000001</v>
      </c>
      <c r="D151" s="27">
        <f t="shared" ref="D151:K151" si="31">AVERAGE(D147:D150)</f>
        <v>16.469637500000001</v>
      </c>
      <c r="E151" s="27"/>
      <c r="F151" s="27">
        <f t="shared" si="31"/>
        <v>13.952188749999999</v>
      </c>
      <c r="G151" s="27">
        <f t="shared" si="31"/>
        <v>19.343398499999999</v>
      </c>
      <c r="H151" s="27"/>
      <c r="I151" s="27">
        <f t="shared" si="31"/>
        <v>16.469637500000001</v>
      </c>
      <c r="J151" s="27">
        <f t="shared" si="31"/>
        <v>19.343398499999999</v>
      </c>
      <c r="K151" s="27">
        <f t="shared" si="31"/>
        <v>16.307222500000002</v>
      </c>
    </row>
    <row r="152" spans="1:11" x14ac:dyDescent="0.45">
      <c r="A152" s="28"/>
      <c r="B152" s="33" t="s">
        <v>10</v>
      </c>
      <c r="C152" s="13">
        <f>_xlfn.STDEV.S(C147:C150)/SQRT(COUNTA(C147:C150))</f>
        <v>3.5851065626533685</v>
      </c>
      <c r="D152" s="13">
        <f t="shared" ref="D152:K152" si="32">_xlfn.STDEV.S(D147:D150)/SQRT(COUNTA(D147:D150))</f>
        <v>1.6061934204114092</v>
      </c>
      <c r="E152" s="13"/>
      <c r="F152" s="13">
        <f t="shared" si="32"/>
        <v>1.826040668137827</v>
      </c>
      <c r="G152" s="13">
        <f t="shared" si="32"/>
        <v>8.0386941981627587</v>
      </c>
      <c r="H152" s="13"/>
      <c r="I152" s="13">
        <f t="shared" si="32"/>
        <v>1.6061934204114092</v>
      </c>
      <c r="J152" s="13">
        <f t="shared" si="32"/>
        <v>8.0386941981627587</v>
      </c>
      <c r="K152" s="13">
        <f t="shared" si="32"/>
        <v>2.6567809582129445</v>
      </c>
    </row>
    <row r="153" spans="1:11" x14ac:dyDescent="0.45">
      <c r="A153" s="28"/>
      <c r="B153" s="6"/>
      <c r="C153" s="3"/>
      <c r="D153" s="3"/>
      <c r="E153" s="3"/>
      <c r="F153" s="3"/>
      <c r="G153" s="3"/>
      <c r="H153" s="3"/>
      <c r="I153" s="3"/>
      <c r="J153" s="3"/>
      <c r="K153" s="3"/>
    </row>
    <row r="154" spans="1:11" x14ac:dyDescent="0.45">
      <c r="A154" s="28"/>
      <c r="B154" s="23"/>
      <c r="C154" s="3"/>
      <c r="D154" s="3"/>
      <c r="E154" s="3"/>
      <c r="F154" s="3"/>
      <c r="G154" s="3"/>
      <c r="H154" s="3"/>
      <c r="I154" s="3"/>
      <c r="J154" s="3"/>
      <c r="K154" s="3"/>
    </row>
    <row r="155" spans="1:11" x14ac:dyDescent="0.45">
      <c r="A155" s="28"/>
      <c r="B155" s="23"/>
      <c r="C155" s="78"/>
      <c r="D155" s="79"/>
      <c r="E155" s="79"/>
      <c r="F155" s="80" t="s">
        <v>138</v>
      </c>
      <c r="G155" s="55"/>
      <c r="H155" s="79"/>
      <c r="I155" s="79"/>
      <c r="J155" s="79"/>
      <c r="K155" s="81"/>
    </row>
    <row r="156" spans="1:11" x14ac:dyDescent="0.45">
      <c r="A156" s="28"/>
      <c r="B156" s="27"/>
      <c r="C156" s="13" t="s">
        <v>32</v>
      </c>
      <c r="D156" s="13" t="s">
        <v>33</v>
      </c>
      <c r="E156" s="13"/>
      <c r="F156" s="13" t="s">
        <v>34</v>
      </c>
      <c r="G156" s="13" t="s">
        <v>35</v>
      </c>
      <c r="H156" s="13"/>
      <c r="I156" s="13" t="s">
        <v>33</v>
      </c>
      <c r="J156" s="13" t="s">
        <v>35</v>
      </c>
      <c r="K156" s="13" t="s">
        <v>36</v>
      </c>
    </row>
    <row r="157" spans="1:11" x14ac:dyDescent="0.45">
      <c r="A157" s="28"/>
      <c r="B157" s="27">
        <v>1</v>
      </c>
      <c r="C157" s="13">
        <v>27.152719999999999</v>
      </c>
      <c r="D157" s="13">
        <v>33.047820000000002</v>
      </c>
      <c r="E157" s="13"/>
      <c r="F157" s="13">
        <v>35.361980000000003</v>
      </c>
      <c r="G157" s="13">
        <v>38.42492</v>
      </c>
      <c r="H157" s="13"/>
      <c r="I157" s="13">
        <v>33.047820000000002</v>
      </c>
      <c r="J157" s="13">
        <v>38.42492</v>
      </c>
      <c r="K157" s="13">
        <v>32.441470000000002</v>
      </c>
    </row>
    <row r="158" spans="1:11" x14ac:dyDescent="0.45">
      <c r="A158" s="28"/>
      <c r="B158" s="27">
        <v>2</v>
      </c>
      <c r="C158" s="13">
        <v>20.293690000000002</v>
      </c>
      <c r="D158" s="13">
        <v>33.176209999999998</v>
      </c>
      <c r="E158" s="13"/>
      <c r="F158" s="13">
        <v>12.920489999999999</v>
      </c>
      <c r="G158" s="13">
        <v>17.372879999999999</v>
      </c>
      <c r="H158" s="13"/>
      <c r="I158" s="13">
        <v>33.176209999999998</v>
      </c>
      <c r="J158" s="13">
        <v>17.372879999999999</v>
      </c>
      <c r="K158" s="13">
        <v>33.684750000000001</v>
      </c>
    </row>
    <row r="159" spans="1:11" x14ac:dyDescent="0.45">
      <c r="A159" s="28"/>
      <c r="B159" s="27">
        <v>3</v>
      </c>
      <c r="C159" s="13">
        <v>28.18703</v>
      </c>
      <c r="D159" s="13">
        <v>25.66132</v>
      </c>
      <c r="E159" s="13"/>
      <c r="F159" s="13">
        <v>28.646139999999999</v>
      </c>
      <c r="G159" s="13">
        <v>40.903689999999997</v>
      </c>
      <c r="H159" s="13"/>
      <c r="I159" s="13">
        <v>25.66132</v>
      </c>
      <c r="J159" s="13">
        <v>40.903689999999997</v>
      </c>
      <c r="K159" s="13">
        <v>34.832900000000002</v>
      </c>
    </row>
    <row r="160" spans="1:11" x14ac:dyDescent="0.45">
      <c r="A160" s="28"/>
      <c r="B160" s="27">
        <v>4</v>
      </c>
      <c r="C160" s="13">
        <v>21.461300000000001</v>
      </c>
      <c r="D160" s="13">
        <v>28.785530000000001</v>
      </c>
      <c r="E160" s="13"/>
      <c r="F160" s="13">
        <v>18.09459</v>
      </c>
      <c r="G160" s="13">
        <v>16.132480000000001</v>
      </c>
      <c r="H160" s="13"/>
      <c r="I160" s="13">
        <v>28.785530000000001</v>
      </c>
      <c r="J160" s="13">
        <v>16.132480000000001</v>
      </c>
      <c r="K160" s="13">
        <v>33.298929999999999</v>
      </c>
    </row>
    <row r="161" spans="1:11" x14ac:dyDescent="0.45">
      <c r="A161" s="28"/>
      <c r="B161" s="27" t="s">
        <v>154</v>
      </c>
      <c r="C161" s="13">
        <f>AVERAGE(C157:C160)</f>
        <v>24.273685</v>
      </c>
      <c r="D161" s="13">
        <f t="shared" ref="D161:K161" si="33">AVERAGE(D157:D160)</f>
        <v>30.167720000000003</v>
      </c>
      <c r="E161" s="13"/>
      <c r="F161" s="13">
        <f t="shared" si="33"/>
        <v>23.755800000000001</v>
      </c>
      <c r="G161" s="13">
        <f t="shared" si="33"/>
        <v>28.208492499999998</v>
      </c>
      <c r="H161" s="13"/>
      <c r="I161" s="13">
        <f t="shared" si="33"/>
        <v>30.167720000000003</v>
      </c>
      <c r="J161" s="13">
        <f t="shared" si="33"/>
        <v>28.208492499999998</v>
      </c>
      <c r="K161" s="13">
        <f t="shared" si="33"/>
        <v>33.564512500000006</v>
      </c>
    </row>
    <row r="162" spans="1:11" x14ac:dyDescent="0.45">
      <c r="A162" s="28"/>
      <c r="B162" s="27" t="s">
        <v>10</v>
      </c>
      <c r="C162" s="27">
        <f>_xlfn.STDEV.S(C157:C160)/SQRT(COUNTA(C157:C160))</f>
        <v>1.9864747084659862</v>
      </c>
      <c r="D162" s="27">
        <f t="shared" ref="D162:K162" si="34">_xlfn.STDEV.S(D157:D160)/SQRT(COUNTA(D157:D160))</f>
        <v>1.8157660974136061</v>
      </c>
      <c r="E162" s="27"/>
      <c r="F162" s="27">
        <f t="shared" si="34"/>
        <v>5.0668208389498686</v>
      </c>
      <c r="G162" s="27">
        <f t="shared" si="34"/>
        <v>6.6381724805418374</v>
      </c>
      <c r="H162" s="27"/>
      <c r="I162" s="27">
        <f t="shared" si="34"/>
        <v>1.8157660974136061</v>
      </c>
      <c r="J162" s="27">
        <f t="shared" si="34"/>
        <v>6.6381724805418374</v>
      </c>
      <c r="K162" s="27">
        <f t="shared" si="34"/>
        <v>0.49623771417831264</v>
      </c>
    </row>
    <row r="163" spans="1:11" x14ac:dyDescent="0.45">
      <c r="A163" s="28"/>
      <c r="B163" s="6"/>
      <c r="C163" s="23"/>
      <c r="D163" s="23"/>
      <c r="E163" s="23"/>
      <c r="F163" s="23"/>
      <c r="G163" s="23"/>
      <c r="H163" s="23"/>
      <c r="I163" s="23"/>
      <c r="J163" s="23"/>
      <c r="K163" s="23"/>
    </row>
    <row r="164" spans="1:11" x14ac:dyDescent="0.45">
      <c r="B164" s="6"/>
      <c r="C164" s="6"/>
      <c r="D164" s="6"/>
      <c r="E164" s="6"/>
      <c r="F164" s="6"/>
      <c r="G164" s="6"/>
      <c r="H164" s="6"/>
      <c r="I164" s="6"/>
      <c r="J164" s="6"/>
      <c r="K164" s="6"/>
    </row>
    <row r="171" spans="1:11" x14ac:dyDescent="0.45">
      <c r="C171" s="3"/>
      <c r="D171" s="3"/>
      <c r="E171" s="3"/>
      <c r="F171" s="3"/>
      <c r="G171" s="3"/>
      <c r="H171" s="3"/>
      <c r="I171" s="3"/>
      <c r="J171" s="3"/>
      <c r="K171" s="3"/>
    </row>
    <row r="172" spans="1:11" x14ac:dyDescent="0.45">
      <c r="C172" s="2"/>
      <c r="D172" s="2"/>
      <c r="E172" s="2"/>
      <c r="F172" s="2"/>
      <c r="G172" s="2"/>
      <c r="H172" s="2"/>
      <c r="I172" s="2"/>
      <c r="J172" s="2"/>
      <c r="K172" s="2"/>
    </row>
    <row r="173" spans="1:11" x14ac:dyDescent="0.45">
      <c r="C173" s="2"/>
      <c r="D173" s="2"/>
      <c r="E173" s="2"/>
      <c r="F173" s="2"/>
      <c r="G173" s="2"/>
      <c r="H173" s="2"/>
      <c r="I173" s="2"/>
      <c r="J173" s="2"/>
      <c r="K173" s="2"/>
    </row>
    <row r="174" spans="1:11" x14ac:dyDescent="0.45">
      <c r="C174" s="2"/>
      <c r="D174" s="2"/>
      <c r="E174" s="2"/>
      <c r="F174" s="2"/>
      <c r="G174" s="2"/>
      <c r="H174" s="2"/>
      <c r="I174" s="2"/>
      <c r="J174" s="2"/>
      <c r="K174" s="2"/>
    </row>
    <row r="175" spans="1:11" x14ac:dyDescent="0.45">
      <c r="C175" s="2"/>
      <c r="D175" s="2"/>
      <c r="E175" s="2"/>
      <c r="F175" s="2"/>
      <c r="G175" s="2"/>
      <c r="H175" s="2"/>
      <c r="I175" s="2"/>
      <c r="J175" s="2"/>
      <c r="K175" s="2"/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1E1DE3-5B26-4EE2-B99D-DA87B852D020}">
  <dimension ref="A1:U54"/>
  <sheetViews>
    <sheetView topLeftCell="A10" workbookViewId="0">
      <selection activeCell="H50" sqref="H50"/>
    </sheetView>
  </sheetViews>
  <sheetFormatPr defaultRowHeight="14.25" x14ac:dyDescent="0.45"/>
  <cols>
    <col min="1" max="1" width="14.46484375" customWidth="1"/>
    <col min="5" max="5" width="15.33203125" customWidth="1"/>
  </cols>
  <sheetData>
    <row r="1" spans="1:20" x14ac:dyDescent="0.45">
      <c r="A1" s="36" t="s">
        <v>111</v>
      </c>
      <c r="B1" s="28"/>
      <c r="C1" s="51"/>
      <c r="D1" s="38" t="s">
        <v>141</v>
      </c>
      <c r="E1" s="39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</row>
    <row r="2" spans="1:20" x14ac:dyDescent="0.45">
      <c r="A2" s="36" t="s">
        <v>45</v>
      </c>
      <c r="B2" s="34"/>
      <c r="C2" s="13" t="s">
        <v>139</v>
      </c>
      <c r="D2" s="13" t="s">
        <v>24</v>
      </c>
      <c r="E2" s="13" t="s">
        <v>140</v>
      </c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</row>
    <row r="3" spans="1:20" x14ac:dyDescent="0.45">
      <c r="A3" s="28"/>
      <c r="B3" s="27">
        <v>1</v>
      </c>
      <c r="C3" s="14">
        <v>6.87</v>
      </c>
      <c r="D3" s="14">
        <v>9.6</v>
      </c>
      <c r="E3" s="14">
        <v>17.5</v>
      </c>
      <c r="F3" s="28"/>
      <c r="G3" s="28"/>
      <c r="H3" s="28"/>
      <c r="I3" s="28"/>
      <c r="J3" s="28"/>
      <c r="K3" s="28"/>
      <c r="L3" s="28"/>
      <c r="M3" s="28"/>
      <c r="N3" s="28"/>
      <c r="O3" s="28"/>
      <c r="P3" s="28"/>
      <c r="Q3" s="28"/>
      <c r="R3" s="28"/>
      <c r="S3" s="28"/>
    </row>
    <row r="4" spans="1:20" x14ac:dyDescent="0.45">
      <c r="A4" s="28"/>
      <c r="B4" s="27">
        <f t="shared" ref="B4:B10" si="0">1+B3</f>
        <v>2</v>
      </c>
      <c r="C4" s="14">
        <v>11.4</v>
      </c>
      <c r="D4" s="14">
        <v>4.3499999999999996</v>
      </c>
      <c r="E4" s="14">
        <v>15.3</v>
      </c>
      <c r="F4" s="28"/>
      <c r="G4" s="28"/>
      <c r="H4" s="28"/>
      <c r="I4" s="28"/>
      <c r="J4" s="28"/>
      <c r="K4" s="28"/>
      <c r="L4" s="28"/>
      <c r="M4" s="28"/>
      <c r="N4" s="28"/>
      <c r="O4" s="28"/>
      <c r="P4" s="28"/>
      <c r="Q4" s="28"/>
      <c r="R4" s="28"/>
      <c r="S4" s="28"/>
    </row>
    <row r="5" spans="1:20" x14ac:dyDescent="0.45">
      <c r="A5" s="28"/>
      <c r="B5" s="27">
        <f t="shared" si="0"/>
        <v>3</v>
      </c>
      <c r="C5" s="14">
        <v>6.39</v>
      </c>
      <c r="D5" s="14">
        <v>9.06</v>
      </c>
      <c r="E5" s="14">
        <v>14.2</v>
      </c>
      <c r="F5" s="28"/>
      <c r="G5" s="28"/>
      <c r="H5" s="28"/>
      <c r="I5" s="28"/>
      <c r="J5" s="28"/>
      <c r="K5" s="28"/>
      <c r="L5" s="28"/>
      <c r="M5" s="28"/>
      <c r="N5" s="28"/>
      <c r="O5" s="28"/>
      <c r="P5" s="28"/>
      <c r="Q5" s="28"/>
      <c r="R5" s="28"/>
      <c r="S5" s="28"/>
    </row>
    <row r="6" spans="1:20" x14ac:dyDescent="0.45">
      <c r="A6" s="28"/>
      <c r="B6" s="27">
        <f t="shared" si="0"/>
        <v>4</v>
      </c>
      <c r="C6" s="14">
        <v>7.31</v>
      </c>
      <c r="D6" s="14">
        <v>8.3000000000000007</v>
      </c>
      <c r="E6" s="14">
        <v>19.100000000000001</v>
      </c>
      <c r="F6" s="28"/>
      <c r="G6" s="28"/>
      <c r="H6" s="28"/>
      <c r="I6" s="28"/>
      <c r="J6" s="28"/>
      <c r="K6" s="28"/>
      <c r="L6" s="28"/>
      <c r="M6" s="28"/>
      <c r="N6" s="28"/>
      <c r="O6" s="28"/>
      <c r="P6" s="28"/>
      <c r="Q6" s="28"/>
      <c r="R6" s="28"/>
      <c r="S6" s="28"/>
    </row>
    <row r="7" spans="1:20" x14ac:dyDescent="0.45">
      <c r="A7" s="28"/>
      <c r="B7" s="27">
        <f t="shared" si="0"/>
        <v>5</v>
      </c>
      <c r="C7" s="14">
        <v>8.2899999999999991</v>
      </c>
      <c r="D7" s="14">
        <v>10.7</v>
      </c>
      <c r="E7" s="14">
        <v>12</v>
      </c>
      <c r="F7" s="28"/>
      <c r="G7" s="28"/>
      <c r="H7" s="28"/>
      <c r="I7" s="28"/>
      <c r="J7" s="28"/>
      <c r="K7" s="28"/>
      <c r="L7" s="28"/>
      <c r="M7" s="28"/>
      <c r="N7" s="28"/>
      <c r="O7" s="28"/>
      <c r="P7" s="28"/>
      <c r="Q7" s="28"/>
      <c r="R7" s="28"/>
      <c r="S7" s="28"/>
    </row>
    <row r="8" spans="1:20" x14ac:dyDescent="0.45">
      <c r="A8" s="28"/>
      <c r="B8" s="27">
        <f t="shared" si="0"/>
        <v>6</v>
      </c>
      <c r="C8" s="14">
        <v>7.06</v>
      </c>
      <c r="D8" s="14">
        <v>7.02</v>
      </c>
      <c r="E8" s="14">
        <v>13.7</v>
      </c>
      <c r="F8" s="28"/>
      <c r="G8" s="28"/>
      <c r="H8" s="28"/>
      <c r="I8" s="28"/>
      <c r="J8" s="28"/>
      <c r="K8" s="28"/>
      <c r="L8" s="28"/>
      <c r="M8" s="28"/>
      <c r="N8" s="28"/>
      <c r="O8" s="28"/>
      <c r="P8" s="28"/>
      <c r="Q8" s="28"/>
      <c r="R8" s="28"/>
      <c r="S8" s="28"/>
    </row>
    <row r="9" spans="1:20" x14ac:dyDescent="0.45">
      <c r="A9" s="28"/>
      <c r="B9" s="27">
        <f t="shared" si="0"/>
        <v>7</v>
      </c>
      <c r="C9" s="14">
        <v>6.7</v>
      </c>
      <c r="D9" s="14">
        <v>7.93</v>
      </c>
      <c r="E9" s="14">
        <v>11.7</v>
      </c>
      <c r="F9" s="28"/>
      <c r="G9" s="28"/>
      <c r="H9" s="28"/>
      <c r="I9" s="28"/>
      <c r="J9" s="28"/>
      <c r="K9" s="28"/>
      <c r="L9" s="28"/>
      <c r="M9" s="28"/>
      <c r="N9" s="28"/>
      <c r="O9" s="28"/>
      <c r="P9" s="28"/>
      <c r="Q9" s="28"/>
      <c r="R9" s="28"/>
      <c r="S9" s="28"/>
    </row>
    <row r="10" spans="1:20" x14ac:dyDescent="0.45">
      <c r="A10" s="28"/>
      <c r="B10" s="27">
        <f t="shared" si="0"/>
        <v>8</v>
      </c>
      <c r="C10" s="14">
        <v>6.19</v>
      </c>
      <c r="D10" s="14"/>
      <c r="E10" s="14">
        <v>15.7</v>
      </c>
      <c r="F10" s="28"/>
      <c r="G10" s="28"/>
      <c r="H10" s="28"/>
      <c r="I10" s="28"/>
      <c r="J10" s="28"/>
      <c r="K10" s="28"/>
      <c r="L10" s="28"/>
      <c r="M10" s="28"/>
      <c r="N10" s="28"/>
      <c r="O10" s="28"/>
      <c r="P10" s="28"/>
      <c r="Q10" s="28"/>
      <c r="R10" s="28"/>
      <c r="S10" s="28"/>
    </row>
    <row r="11" spans="1:20" x14ac:dyDescent="0.45">
      <c r="A11" s="28"/>
      <c r="B11" s="27" t="s">
        <v>154</v>
      </c>
      <c r="C11" s="34">
        <f>AVERAGE(C3:C10)</f>
        <v>7.5262500000000001</v>
      </c>
      <c r="D11" s="34">
        <f t="shared" ref="D11:E11" si="1">AVERAGE(D3:D10)</f>
        <v>8.137142857142857</v>
      </c>
      <c r="E11" s="34">
        <f t="shared" si="1"/>
        <v>14.9</v>
      </c>
      <c r="F11" s="28"/>
      <c r="G11" s="28"/>
      <c r="H11" s="28"/>
      <c r="I11" s="28"/>
      <c r="J11" s="28"/>
      <c r="K11" s="28"/>
      <c r="L11" s="28"/>
      <c r="M11" s="28"/>
      <c r="N11" s="28"/>
      <c r="O11" s="28"/>
      <c r="P11" s="28"/>
      <c r="Q11" s="28"/>
      <c r="R11" s="28"/>
      <c r="S11" s="28"/>
    </row>
    <row r="12" spans="1:20" x14ac:dyDescent="0.45">
      <c r="A12" s="28"/>
      <c r="B12" s="27" t="s">
        <v>10</v>
      </c>
      <c r="C12" s="27">
        <f>_xlfn.STDEV.S(C3:C10)/SQRT(COUNTA(C3:C10))</f>
        <v>0.59826217825345618</v>
      </c>
      <c r="D12" s="27">
        <f t="shared" ref="D12:E12" si="2">_xlfn.STDEV.S(D3:D10)/SQRT(COUNTA(D3:D10))</f>
        <v>0.77490003744174074</v>
      </c>
      <c r="E12" s="27">
        <f t="shared" si="2"/>
        <v>0.90415706600125356</v>
      </c>
      <c r="F12" s="28"/>
      <c r="G12" s="28"/>
      <c r="H12" s="28"/>
      <c r="I12" s="28"/>
      <c r="J12" s="28"/>
      <c r="K12" s="28"/>
      <c r="L12" s="28"/>
      <c r="M12" s="28"/>
      <c r="N12" s="28"/>
      <c r="O12" s="28"/>
      <c r="P12" s="28"/>
      <c r="Q12" s="28"/>
      <c r="R12" s="28"/>
      <c r="S12" s="28"/>
    </row>
    <row r="13" spans="1:20" x14ac:dyDescent="0.45">
      <c r="A13" s="28"/>
      <c r="F13" s="28"/>
      <c r="G13" s="28"/>
      <c r="H13" s="28"/>
      <c r="I13" s="28"/>
      <c r="J13" s="28"/>
      <c r="K13" s="28"/>
      <c r="L13" s="28"/>
      <c r="M13" s="28"/>
      <c r="N13" s="28"/>
      <c r="O13" s="28"/>
      <c r="P13" s="28"/>
      <c r="Q13" s="28"/>
      <c r="R13" s="28"/>
      <c r="S13" s="28"/>
    </row>
    <row r="14" spans="1:20" x14ac:dyDescent="0.45">
      <c r="A14" s="28"/>
      <c r="B14" s="28"/>
      <c r="C14" s="28"/>
      <c r="D14" s="28"/>
      <c r="E14" s="28"/>
      <c r="F14" s="28"/>
      <c r="G14" s="28"/>
      <c r="H14" s="28"/>
      <c r="I14" s="28"/>
      <c r="J14" s="28"/>
      <c r="K14" s="28"/>
      <c r="L14" s="28"/>
      <c r="M14" s="28"/>
      <c r="N14" s="28"/>
      <c r="O14" s="28"/>
      <c r="P14" s="28"/>
      <c r="Q14" s="28"/>
      <c r="R14" s="28"/>
      <c r="S14" s="28"/>
    </row>
    <row r="15" spans="1:20" x14ac:dyDescent="0.45">
      <c r="A15" s="36" t="s">
        <v>111</v>
      </c>
      <c r="B15" s="28"/>
      <c r="C15" s="37" t="s">
        <v>142</v>
      </c>
      <c r="D15" s="38"/>
      <c r="E15" s="39"/>
      <c r="F15" s="28"/>
      <c r="G15" s="28"/>
      <c r="H15" s="37" t="s">
        <v>143</v>
      </c>
      <c r="I15" s="38"/>
      <c r="J15" s="39"/>
      <c r="K15" s="36"/>
      <c r="L15" s="36"/>
      <c r="M15" s="37" t="s">
        <v>144</v>
      </c>
      <c r="N15" s="38"/>
      <c r="O15" s="39"/>
      <c r="P15" s="36"/>
      <c r="Q15" s="36"/>
      <c r="R15" s="37" t="s">
        <v>145</v>
      </c>
      <c r="S15" s="38"/>
      <c r="T15" s="52"/>
    </row>
    <row r="16" spans="1:20" x14ac:dyDescent="0.45">
      <c r="A16" s="36" t="s">
        <v>53</v>
      </c>
      <c r="B16" s="27"/>
      <c r="C16" s="13" t="s">
        <v>23</v>
      </c>
      <c r="D16" s="13" t="s">
        <v>24</v>
      </c>
      <c r="E16" s="13" t="s">
        <v>25</v>
      </c>
      <c r="F16" s="28"/>
      <c r="G16" s="34"/>
      <c r="H16" s="13" t="s">
        <v>23</v>
      </c>
      <c r="I16" s="13" t="s">
        <v>24</v>
      </c>
      <c r="J16" s="13" t="s">
        <v>25</v>
      </c>
      <c r="K16" s="28"/>
      <c r="L16" s="34"/>
      <c r="M16" s="13" t="s">
        <v>23</v>
      </c>
      <c r="N16" s="13" t="s">
        <v>24</v>
      </c>
      <c r="O16" s="13" t="s">
        <v>25</v>
      </c>
      <c r="P16" s="28"/>
      <c r="Q16" s="34"/>
      <c r="R16" s="13" t="s">
        <v>23</v>
      </c>
      <c r="S16" s="13" t="s">
        <v>24</v>
      </c>
      <c r="T16" s="13" t="s">
        <v>25</v>
      </c>
    </row>
    <row r="17" spans="1:21" x14ac:dyDescent="0.45">
      <c r="A17" s="28"/>
      <c r="B17" s="27">
        <v>1</v>
      </c>
      <c r="C17" s="14">
        <v>3.09</v>
      </c>
      <c r="D17" s="14">
        <v>2.62</v>
      </c>
      <c r="E17" s="14">
        <v>7.27</v>
      </c>
      <c r="F17" s="28"/>
      <c r="G17" s="27">
        <v>1</v>
      </c>
      <c r="H17" s="14">
        <v>31.1802782</v>
      </c>
      <c r="I17" s="14">
        <v>50.20476</v>
      </c>
      <c r="J17" s="14">
        <v>55.993429999999996</v>
      </c>
      <c r="K17" s="28"/>
      <c r="L17" s="27">
        <v>1</v>
      </c>
      <c r="M17" s="14">
        <v>10.356700180000001</v>
      </c>
      <c r="N17" s="14">
        <v>11.59934</v>
      </c>
      <c r="O17" s="14">
        <v>19.025729999999999</v>
      </c>
      <c r="P17" s="28"/>
      <c r="Q17" s="27">
        <v>1</v>
      </c>
      <c r="R17" s="14">
        <v>40.875912409999998</v>
      </c>
      <c r="S17" s="14">
        <v>33.55838</v>
      </c>
      <c r="T17" s="14">
        <v>57.257800000000003</v>
      </c>
    </row>
    <row r="18" spans="1:21" x14ac:dyDescent="0.45">
      <c r="A18" s="28"/>
      <c r="B18" s="27">
        <f t="shared" ref="B18:B24" si="3">1+B17</f>
        <v>2</v>
      </c>
      <c r="C18" s="14">
        <v>2.86</v>
      </c>
      <c r="D18" s="14">
        <v>1.05</v>
      </c>
      <c r="E18" s="14">
        <v>8.16</v>
      </c>
      <c r="F18" s="28"/>
      <c r="G18" s="27">
        <f t="shared" ref="G18:G25" si="4">1+G17</f>
        <v>2</v>
      </c>
      <c r="H18" s="14">
        <v>61.91984575</v>
      </c>
      <c r="I18" s="14">
        <v>51.53293</v>
      </c>
      <c r="J18" s="14">
        <v>59.545699999999997</v>
      </c>
      <c r="K18" s="28"/>
      <c r="L18" s="27">
        <f t="shared" ref="L18:L24" si="5">1+L17</f>
        <v>2</v>
      </c>
      <c r="M18" s="14">
        <v>7.8226139650000004</v>
      </c>
      <c r="N18" s="14">
        <v>6.7293859999999999</v>
      </c>
      <c r="O18" s="14">
        <v>7.0443350000000002</v>
      </c>
      <c r="P18" s="28"/>
      <c r="Q18" s="27">
        <f t="shared" ref="Q18:Q24" si="6">1+Q17</f>
        <v>2</v>
      </c>
      <c r="R18" s="14">
        <v>32.17187715</v>
      </c>
      <c r="S18" s="14">
        <v>10.536799999999999</v>
      </c>
      <c r="T18" s="14">
        <v>39.315820000000002</v>
      </c>
    </row>
    <row r="19" spans="1:21" x14ac:dyDescent="0.45">
      <c r="A19" s="28"/>
      <c r="B19" s="27">
        <f t="shared" si="3"/>
        <v>3</v>
      </c>
      <c r="C19" s="14">
        <v>4.53</v>
      </c>
      <c r="D19" s="14">
        <v>3.08</v>
      </c>
      <c r="E19" s="14">
        <v>10</v>
      </c>
      <c r="F19" s="28"/>
      <c r="G19" s="27">
        <f t="shared" si="4"/>
        <v>3</v>
      </c>
      <c r="H19" s="14">
        <v>50.020658310000002</v>
      </c>
      <c r="I19" s="14">
        <v>28.954070000000002</v>
      </c>
      <c r="J19" s="14">
        <v>46.119320000000002</v>
      </c>
      <c r="K19" s="28"/>
      <c r="L19" s="27">
        <f t="shared" si="5"/>
        <v>3</v>
      </c>
      <c r="M19" s="14">
        <v>6.059771381</v>
      </c>
      <c r="N19" s="14">
        <v>8.8544549999999997</v>
      </c>
      <c r="O19" s="14">
        <v>16.737819999999999</v>
      </c>
      <c r="P19" s="28"/>
      <c r="Q19" s="27">
        <f t="shared" si="6"/>
        <v>3</v>
      </c>
      <c r="R19" s="14">
        <v>27.544415369999999</v>
      </c>
      <c r="S19" s="14">
        <v>22.04759</v>
      </c>
      <c r="T19" s="14">
        <v>31.729610000000001</v>
      </c>
    </row>
    <row r="20" spans="1:21" x14ac:dyDescent="0.45">
      <c r="A20" s="28"/>
      <c r="B20" s="27">
        <f t="shared" si="3"/>
        <v>4</v>
      </c>
      <c r="C20" s="14">
        <v>4.32</v>
      </c>
      <c r="D20" s="14">
        <v>7.58</v>
      </c>
      <c r="E20" s="14">
        <v>12.5</v>
      </c>
      <c r="F20" s="28"/>
      <c r="G20" s="27">
        <f t="shared" si="4"/>
        <v>4</v>
      </c>
      <c r="H20" s="14">
        <v>48.808704040000002</v>
      </c>
      <c r="I20" s="14">
        <v>64.283339999999995</v>
      </c>
      <c r="J20" s="14">
        <v>38.292279999999998</v>
      </c>
      <c r="K20" s="28"/>
      <c r="L20" s="27">
        <f t="shared" si="5"/>
        <v>4</v>
      </c>
      <c r="M20" s="14">
        <v>4.8478171049999998</v>
      </c>
      <c r="N20" s="14">
        <v>6.640841</v>
      </c>
      <c r="O20" s="14">
        <v>18.60427</v>
      </c>
      <c r="P20" s="28"/>
      <c r="Q20" s="27">
        <f t="shared" si="6"/>
        <v>4</v>
      </c>
      <c r="R20" s="14">
        <v>42.308222010000001</v>
      </c>
      <c r="S20" s="14">
        <v>21.427779999999998</v>
      </c>
      <c r="T20" s="14">
        <v>33.95731</v>
      </c>
    </row>
    <row r="21" spans="1:21" x14ac:dyDescent="0.45">
      <c r="A21" s="28"/>
      <c r="B21" s="27">
        <f t="shared" si="3"/>
        <v>5</v>
      </c>
      <c r="C21" s="14">
        <v>3.66</v>
      </c>
      <c r="D21" s="14">
        <v>4.46</v>
      </c>
      <c r="E21" s="14">
        <v>16.8</v>
      </c>
      <c r="F21" s="28"/>
      <c r="G21" s="27">
        <f t="shared" si="4"/>
        <v>5</v>
      </c>
      <c r="H21" s="14">
        <v>62.140201070000003</v>
      </c>
      <c r="I21" s="14">
        <v>42.147210000000001</v>
      </c>
      <c r="J21" s="14">
        <v>53.765740000000001</v>
      </c>
      <c r="K21" s="28"/>
      <c r="L21" s="27">
        <f t="shared" si="5"/>
        <v>5</v>
      </c>
      <c r="M21" s="14">
        <v>15.09433962</v>
      </c>
      <c r="N21" s="14">
        <v>6.8179299999999996</v>
      </c>
      <c r="O21" s="14">
        <v>15.955120000000001</v>
      </c>
      <c r="P21" s="28"/>
      <c r="Q21" s="27">
        <f t="shared" si="6"/>
        <v>5</v>
      </c>
      <c r="R21" s="14">
        <v>52.444566860000002</v>
      </c>
      <c r="S21" s="14">
        <v>51.71002</v>
      </c>
      <c r="T21" s="14">
        <v>42.988509999999998</v>
      </c>
    </row>
    <row r="22" spans="1:21" x14ac:dyDescent="0.45">
      <c r="A22" s="28"/>
      <c r="B22" s="27">
        <f t="shared" si="3"/>
        <v>6</v>
      </c>
      <c r="C22" s="14">
        <v>6.54</v>
      </c>
      <c r="D22" s="14">
        <v>6.96</v>
      </c>
      <c r="E22" s="14">
        <v>55.5</v>
      </c>
      <c r="F22" s="28"/>
      <c r="G22" s="27">
        <f t="shared" si="4"/>
        <v>6</v>
      </c>
      <c r="H22" s="14">
        <v>41.757333699999997</v>
      </c>
      <c r="I22" s="14">
        <v>41.970120000000001</v>
      </c>
      <c r="J22" s="14">
        <v>54.789270000000002</v>
      </c>
      <c r="K22" s="28"/>
      <c r="L22" s="27">
        <f t="shared" si="5"/>
        <v>6</v>
      </c>
      <c r="M22" s="14">
        <v>7.6022586419999998</v>
      </c>
      <c r="N22" s="14">
        <v>9.2971780000000006</v>
      </c>
      <c r="O22" s="14">
        <v>7.6464150000000002</v>
      </c>
      <c r="P22" s="28"/>
      <c r="Q22" s="27">
        <f t="shared" si="6"/>
        <v>6</v>
      </c>
      <c r="R22" s="14">
        <v>41.316623049999997</v>
      </c>
      <c r="S22" s="14">
        <v>47.194240000000001</v>
      </c>
      <c r="T22" s="14">
        <v>42.266010000000001</v>
      </c>
    </row>
    <row r="23" spans="1:21" x14ac:dyDescent="0.45">
      <c r="A23" s="28"/>
      <c r="B23" s="27">
        <f t="shared" si="3"/>
        <v>7</v>
      </c>
      <c r="C23" s="14">
        <v>4.3</v>
      </c>
      <c r="D23" s="14">
        <v>6.38</v>
      </c>
      <c r="E23" s="14">
        <v>58.4</v>
      </c>
      <c r="F23" s="28"/>
      <c r="G23" s="27">
        <f t="shared" si="4"/>
        <v>7</v>
      </c>
      <c r="H23" s="14">
        <v>43.409998620000003</v>
      </c>
      <c r="I23" s="14">
        <v>46.840069999999997</v>
      </c>
      <c r="J23" s="14">
        <v>46.902030000000003</v>
      </c>
      <c r="K23" s="28"/>
      <c r="L23" s="27">
        <f t="shared" si="5"/>
        <v>7</v>
      </c>
      <c r="M23" s="14">
        <v>8.9243905800000007</v>
      </c>
      <c r="N23" s="14">
        <v>8.8544549999999997</v>
      </c>
      <c r="O23" s="14">
        <v>23.481120000000001</v>
      </c>
      <c r="P23" s="28"/>
      <c r="Q23" s="27">
        <f t="shared" si="6"/>
        <v>7</v>
      </c>
      <c r="R23" s="14">
        <v>37.90111555</v>
      </c>
      <c r="S23" s="14">
        <v>59.05921</v>
      </c>
      <c r="T23" s="14">
        <v>42.988509999999998</v>
      </c>
    </row>
    <row r="24" spans="1:21" x14ac:dyDescent="0.45">
      <c r="A24" s="28"/>
      <c r="B24" s="27">
        <f t="shared" si="3"/>
        <v>8</v>
      </c>
      <c r="C24" s="14">
        <v>4.8899999999999997</v>
      </c>
      <c r="D24" s="14"/>
      <c r="E24" s="14">
        <v>51.8</v>
      </c>
      <c r="F24" s="28"/>
      <c r="G24" s="27">
        <f t="shared" si="4"/>
        <v>8</v>
      </c>
      <c r="H24" s="14">
        <v>45.393196529999997</v>
      </c>
      <c r="I24" s="14"/>
      <c r="J24" s="14">
        <v>64.422550000000001</v>
      </c>
      <c r="K24" s="28"/>
      <c r="L24" s="27">
        <f t="shared" si="5"/>
        <v>8</v>
      </c>
      <c r="M24" s="14">
        <v>2.7544415369999999</v>
      </c>
      <c r="N24" s="14"/>
      <c r="O24" s="14">
        <v>5.8401750000000003</v>
      </c>
      <c r="P24" s="28"/>
      <c r="Q24" s="27">
        <f t="shared" si="6"/>
        <v>8</v>
      </c>
      <c r="R24" s="14">
        <v>24.789973830000001</v>
      </c>
      <c r="S24" s="14"/>
      <c r="T24" s="14">
        <v>47.985770000000002</v>
      </c>
    </row>
    <row r="25" spans="1:21" x14ac:dyDescent="0.45">
      <c r="A25" s="28"/>
      <c r="B25" s="27" t="s">
        <v>154</v>
      </c>
      <c r="C25" s="34">
        <f>AVERAGE(C17:C24)</f>
        <v>4.2737499999999997</v>
      </c>
      <c r="D25" s="34">
        <f>AVERAGE(D17:D24)</f>
        <v>4.5900000000000007</v>
      </c>
      <c r="E25" s="34">
        <f>AVERAGE(E17:E24)</f>
        <v>27.553750000000001</v>
      </c>
      <c r="F25" s="28"/>
      <c r="G25" s="27">
        <f t="shared" si="4"/>
        <v>9</v>
      </c>
      <c r="H25" s="14"/>
      <c r="I25" s="14"/>
      <c r="J25" s="14">
        <v>53.464700000000001</v>
      </c>
      <c r="K25" s="28"/>
      <c r="L25" s="27" t="s">
        <v>154</v>
      </c>
      <c r="M25" s="34">
        <f>AVERAGE(M17:M24)</f>
        <v>7.9327916262500002</v>
      </c>
      <c r="N25" s="34">
        <f>AVERAGE(N17:N24)</f>
        <v>8.3990835714285712</v>
      </c>
      <c r="O25" s="34">
        <f>AVERAGE(O17:O24)</f>
        <v>14.291873125000002</v>
      </c>
      <c r="P25" s="28"/>
      <c r="Q25" s="27" t="s">
        <v>156</v>
      </c>
      <c r="R25" s="34">
        <f>AVERAGE(R17:R24)</f>
        <v>37.419088278750003</v>
      </c>
      <c r="S25" s="34">
        <f>AVERAGE(S17:S24)</f>
        <v>35.076288571428577</v>
      </c>
      <c r="T25" s="34">
        <f>AVERAGE(T17:T24)</f>
        <v>42.311167500000003</v>
      </c>
    </row>
    <row r="26" spans="1:21" x14ac:dyDescent="0.45">
      <c r="A26" s="28"/>
      <c r="B26" s="27" t="s">
        <v>10</v>
      </c>
      <c r="C26" s="34">
        <f>_xlfn.STDEV.S(C17:C24)/SQRT(COUNTA(C17:C24))</f>
        <v>0.40884828438292048</v>
      </c>
      <c r="D26" s="34">
        <f>_xlfn.STDEV.S(D17:D24)/SQRT(COUNTA(D17:D24))</f>
        <v>0.93185171516052823</v>
      </c>
      <c r="E26" s="34">
        <f>_xlfn.STDEV.S(E17:E24)/SQRT(COUNTA(E17:E24))</f>
        <v>8.1922277925700477</v>
      </c>
      <c r="F26" s="28"/>
      <c r="G26" s="27" t="s">
        <v>154</v>
      </c>
      <c r="H26" s="34">
        <f t="shared" ref="H26:J26" si="7">AVERAGE(H17:H25)</f>
        <v>48.078777027500003</v>
      </c>
      <c r="I26" s="34">
        <f t="shared" si="7"/>
        <v>46.561785714285712</v>
      </c>
      <c r="J26" s="34">
        <f t="shared" si="7"/>
        <v>52.58833555555556</v>
      </c>
      <c r="K26" s="28"/>
      <c r="L26" s="27" t="s">
        <v>10</v>
      </c>
      <c r="M26" s="34">
        <f>_xlfn.STDEV.S(M17:M24)/SQRT(COUNTA(M17:M24))</f>
        <v>1.3236067087037651</v>
      </c>
      <c r="N26" s="34">
        <f>_xlfn.STDEV.S(N17:N24)/SQRT(COUNTA(N17:N24))</f>
        <v>0.6873394985570862</v>
      </c>
      <c r="O26" s="34">
        <f>_xlfn.STDEV.S(O17:O24)/SQRT(COUNTA(O17:O24))</f>
        <v>2.3234733693534295</v>
      </c>
      <c r="P26" s="28"/>
      <c r="Q26" s="27" t="s">
        <v>10</v>
      </c>
      <c r="R26" s="34">
        <f>_xlfn.STDEV.S(R17:R24)/SQRT(COUNTA(R17:R24))</f>
        <v>3.1667308439785273</v>
      </c>
      <c r="S26" s="34">
        <f>_xlfn.STDEV.S(S17:S24)/SQRT(COUNTA(S17:S24))</f>
        <v>6.829950858744092</v>
      </c>
      <c r="T26" s="34">
        <f>_xlfn.STDEV.S(T17:T24)/SQRT(COUNTA(T17:T24))</f>
        <v>2.8260616287428437</v>
      </c>
    </row>
    <row r="27" spans="1:21" x14ac:dyDescent="0.45">
      <c r="A27" s="28"/>
      <c r="F27" s="28"/>
      <c r="G27" s="27" t="s">
        <v>10</v>
      </c>
      <c r="H27" s="34">
        <f t="shared" ref="H27:J27" si="8">_xlfn.STDEV.S(H17:H25)/SQRT(COUNTA(H17:H25))</f>
        <v>3.6550656351239019</v>
      </c>
      <c r="I27" s="34">
        <f t="shared" si="8"/>
        <v>4.0904010486950924</v>
      </c>
      <c r="J27" s="34">
        <f t="shared" si="8"/>
        <v>2.597023043517058</v>
      </c>
      <c r="K27" s="28"/>
      <c r="L27" s="28"/>
      <c r="P27" s="28"/>
      <c r="Q27" s="28"/>
      <c r="U27" s="28"/>
    </row>
    <row r="28" spans="1:21" x14ac:dyDescent="0.45">
      <c r="A28" s="28"/>
      <c r="F28" s="28"/>
      <c r="H28" s="28"/>
      <c r="I28" s="28"/>
      <c r="J28" s="28"/>
      <c r="K28" s="28"/>
      <c r="L28" s="28"/>
      <c r="M28" s="28"/>
      <c r="N28" s="28"/>
      <c r="O28" s="28"/>
      <c r="P28" s="28"/>
      <c r="Q28" s="28"/>
      <c r="R28" s="28"/>
      <c r="S28" s="28"/>
    </row>
    <row r="29" spans="1:21" x14ac:dyDescent="0.45">
      <c r="A29" s="28"/>
      <c r="B29" s="28"/>
      <c r="C29" s="28"/>
      <c r="D29" s="28"/>
      <c r="E29" s="28"/>
      <c r="F29" s="28"/>
      <c r="G29" s="28"/>
      <c r="H29" s="28"/>
      <c r="I29" s="28"/>
      <c r="J29" s="28"/>
      <c r="K29" s="28"/>
      <c r="L29" s="28"/>
      <c r="M29" s="28"/>
      <c r="N29" s="28"/>
      <c r="O29" s="28"/>
      <c r="P29" s="28"/>
      <c r="Q29" s="28"/>
      <c r="R29" s="28"/>
      <c r="S29" s="28"/>
    </row>
    <row r="30" spans="1:21" x14ac:dyDescent="0.45">
      <c r="A30" s="28"/>
      <c r="B30" s="23"/>
      <c r="C30" s="54"/>
      <c r="D30" s="26" t="s">
        <v>146</v>
      </c>
      <c r="E30" s="58"/>
      <c r="F30" s="23"/>
      <c r="G30" s="23"/>
      <c r="H30" s="54"/>
      <c r="I30" s="26" t="s">
        <v>147</v>
      </c>
      <c r="J30" s="58"/>
      <c r="K30" s="23"/>
      <c r="L30" s="23"/>
      <c r="M30" s="54"/>
      <c r="N30" s="26" t="s">
        <v>172</v>
      </c>
      <c r="O30" s="58"/>
      <c r="P30" s="28"/>
      <c r="Q30" s="28"/>
      <c r="R30" s="28"/>
      <c r="S30" s="28"/>
    </row>
    <row r="31" spans="1:21" x14ac:dyDescent="0.45">
      <c r="A31" s="28"/>
      <c r="B31" s="27"/>
      <c r="C31" s="13" t="s">
        <v>23</v>
      </c>
      <c r="D31" s="13" t="s">
        <v>24</v>
      </c>
      <c r="E31" s="13" t="s">
        <v>25</v>
      </c>
      <c r="F31" s="23"/>
      <c r="G31" s="27"/>
      <c r="H31" s="27" t="s">
        <v>23</v>
      </c>
      <c r="I31" s="27" t="s">
        <v>24</v>
      </c>
      <c r="J31" s="27" t="s">
        <v>25</v>
      </c>
      <c r="K31" s="23"/>
      <c r="L31" s="27"/>
      <c r="M31" s="27" t="s">
        <v>23</v>
      </c>
      <c r="N31" s="27" t="s">
        <v>24</v>
      </c>
      <c r="O31" s="27" t="s">
        <v>25</v>
      </c>
      <c r="P31" s="28"/>
      <c r="Q31" s="28"/>
      <c r="R31" s="28"/>
      <c r="S31" s="28"/>
    </row>
    <row r="32" spans="1:21" x14ac:dyDescent="0.45">
      <c r="A32" s="3"/>
      <c r="B32" s="27">
        <v>1</v>
      </c>
      <c r="C32" s="13">
        <v>37.019694260000001</v>
      </c>
      <c r="D32" s="13">
        <v>70.924180000000007</v>
      </c>
      <c r="E32" s="13">
        <v>52.380949999999999</v>
      </c>
      <c r="F32" s="23"/>
      <c r="G32" s="27">
        <v>1</v>
      </c>
      <c r="H32" s="13">
        <v>14.653628980000001</v>
      </c>
      <c r="I32" s="13">
        <v>6.2866629999999999</v>
      </c>
      <c r="J32" s="13">
        <v>8.429119</v>
      </c>
      <c r="K32" s="23"/>
      <c r="L32" s="27">
        <v>1</v>
      </c>
      <c r="M32" s="13">
        <v>26.112105769999999</v>
      </c>
      <c r="N32" s="13">
        <v>37.897069999999999</v>
      </c>
      <c r="O32" s="13">
        <v>4.5758070000000002</v>
      </c>
      <c r="P32" s="28"/>
      <c r="Q32" s="28"/>
      <c r="R32" s="28"/>
      <c r="S32" s="28"/>
    </row>
    <row r="33" spans="1:19" x14ac:dyDescent="0.45">
      <c r="A33" s="2"/>
      <c r="B33" s="27">
        <f t="shared" ref="B33:B40" si="9">1+B32</f>
        <v>2</v>
      </c>
      <c r="C33" s="13">
        <v>40.986090070000003</v>
      </c>
      <c r="D33" s="13">
        <v>42.058660000000003</v>
      </c>
      <c r="E33" s="13">
        <v>62.616309999999999</v>
      </c>
      <c r="F33" s="23"/>
      <c r="G33" s="27">
        <f t="shared" ref="G33:G39" si="10">1+G32</f>
        <v>2</v>
      </c>
      <c r="H33" s="13">
        <v>13.4416747</v>
      </c>
      <c r="I33" s="13">
        <v>3.099059</v>
      </c>
      <c r="J33" s="13">
        <v>2.047072</v>
      </c>
      <c r="K33" s="23"/>
      <c r="L33" s="27">
        <v>2</v>
      </c>
      <c r="M33" s="13">
        <v>34.265252719999999</v>
      </c>
      <c r="N33" s="13">
        <v>15.141120000000001</v>
      </c>
      <c r="O33" s="13">
        <v>3.2512319999999999</v>
      </c>
      <c r="P33" s="28"/>
      <c r="Q33" s="28"/>
      <c r="R33" s="28"/>
      <c r="S33" s="28"/>
    </row>
    <row r="34" spans="1:19" x14ac:dyDescent="0.45">
      <c r="A34" s="2"/>
      <c r="B34" s="27">
        <f t="shared" si="9"/>
        <v>3</v>
      </c>
      <c r="C34" s="13">
        <v>44.071064589999999</v>
      </c>
      <c r="D34" s="13">
        <v>83.58605</v>
      </c>
      <c r="E34" s="13">
        <v>40.519979999999997</v>
      </c>
      <c r="F34" s="23"/>
      <c r="G34" s="27">
        <f t="shared" si="10"/>
        <v>3</v>
      </c>
      <c r="H34" s="13">
        <v>18.179314139999999</v>
      </c>
      <c r="I34" s="13">
        <v>8.5888209999999994</v>
      </c>
      <c r="J34" s="13">
        <v>6.0810069999999996</v>
      </c>
      <c r="K34" s="23"/>
      <c r="L34" s="27">
        <v>3</v>
      </c>
      <c r="M34" s="13">
        <v>37.019694260000001</v>
      </c>
      <c r="N34" s="13">
        <v>40.641950000000001</v>
      </c>
      <c r="O34" s="13">
        <v>6.0810069999999996</v>
      </c>
      <c r="P34" s="28"/>
      <c r="Q34" s="28"/>
      <c r="R34" s="28"/>
      <c r="S34" s="28"/>
    </row>
    <row r="35" spans="1:19" x14ac:dyDescent="0.45">
      <c r="A35" s="2"/>
      <c r="B35" s="27">
        <f t="shared" si="9"/>
        <v>4</v>
      </c>
      <c r="C35" s="13">
        <v>63.682688329999998</v>
      </c>
      <c r="D35" s="13">
        <v>69.064750000000004</v>
      </c>
      <c r="E35" s="13">
        <v>32.3919</v>
      </c>
      <c r="F35" s="23"/>
      <c r="G35" s="27">
        <f t="shared" si="10"/>
        <v>4</v>
      </c>
      <c r="H35" s="13">
        <v>17.958958819999999</v>
      </c>
      <c r="I35" s="13">
        <v>7.9690089999999998</v>
      </c>
      <c r="J35" s="13">
        <v>8.3087029999999995</v>
      </c>
      <c r="K35" s="23"/>
      <c r="L35" s="27">
        <v>4</v>
      </c>
      <c r="M35" s="13">
        <v>42.638754990000002</v>
      </c>
      <c r="N35" s="13">
        <v>28.157170000000001</v>
      </c>
      <c r="O35" s="13">
        <v>10.114940000000001</v>
      </c>
      <c r="P35" s="28"/>
      <c r="Q35" s="28"/>
      <c r="R35" s="28"/>
      <c r="S35" s="28"/>
    </row>
    <row r="36" spans="1:19" x14ac:dyDescent="0.45">
      <c r="A36" s="2"/>
      <c r="B36" s="27">
        <f t="shared" si="9"/>
        <v>5</v>
      </c>
      <c r="C36" s="13">
        <v>48.257815729999997</v>
      </c>
      <c r="D36" s="13"/>
      <c r="E36" s="13">
        <v>68.637110000000007</v>
      </c>
      <c r="F36" s="23"/>
      <c r="G36" s="27">
        <f t="shared" si="10"/>
        <v>5</v>
      </c>
      <c r="H36" s="13">
        <v>18.73020245</v>
      </c>
      <c r="I36" s="13">
        <v>36.21472</v>
      </c>
      <c r="J36" s="13">
        <v>16.49699</v>
      </c>
      <c r="K36" s="23"/>
      <c r="L36" s="27">
        <v>5</v>
      </c>
      <c r="M36" s="13">
        <v>41.206445389999999</v>
      </c>
      <c r="N36" s="13"/>
      <c r="O36" s="13">
        <v>0.48166399999999998</v>
      </c>
      <c r="P36" s="28"/>
      <c r="Q36" s="28"/>
      <c r="R36" s="28"/>
      <c r="S36" s="28"/>
    </row>
    <row r="37" spans="1:19" x14ac:dyDescent="0.45">
      <c r="A37" s="2"/>
      <c r="B37" s="27">
        <f t="shared" si="9"/>
        <v>6</v>
      </c>
      <c r="C37" s="13">
        <v>72.717256579999997</v>
      </c>
      <c r="D37" s="13"/>
      <c r="E37" s="13">
        <v>57.619050000000001</v>
      </c>
      <c r="F37" s="23"/>
      <c r="G37" s="27">
        <f t="shared" si="10"/>
        <v>6</v>
      </c>
      <c r="H37" s="13">
        <v>13.55185236</v>
      </c>
      <c r="I37" s="13">
        <v>48.6995</v>
      </c>
      <c r="J37" s="13">
        <v>17.76136</v>
      </c>
      <c r="K37" s="23"/>
      <c r="L37" s="27">
        <v>6</v>
      </c>
      <c r="M37" s="13">
        <v>23.798374880000001</v>
      </c>
      <c r="N37" s="13"/>
      <c r="O37" s="13">
        <v>1.2643679999999999</v>
      </c>
      <c r="P37" s="28"/>
      <c r="Q37" s="28"/>
      <c r="R37" s="28"/>
      <c r="S37" s="28"/>
    </row>
    <row r="38" spans="1:19" x14ac:dyDescent="0.45">
      <c r="A38" s="2"/>
      <c r="B38" s="27">
        <f t="shared" si="9"/>
        <v>7</v>
      </c>
      <c r="C38" s="13">
        <v>18.620024789999999</v>
      </c>
      <c r="D38" s="13"/>
      <c r="E38" s="13">
        <v>59.365079999999999</v>
      </c>
      <c r="F38" s="23"/>
      <c r="G38" s="27">
        <f t="shared" si="10"/>
        <v>7</v>
      </c>
      <c r="H38" s="13">
        <v>17.29789285</v>
      </c>
      <c r="I38" s="13">
        <v>52.241280000000003</v>
      </c>
      <c r="J38" s="13">
        <v>19.146139999999999</v>
      </c>
      <c r="K38" s="23"/>
      <c r="L38" s="27">
        <v>7</v>
      </c>
      <c r="M38" s="13">
        <v>36.468805949999997</v>
      </c>
      <c r="N38" s="13"/>
      <c r="O38" s="13">
        <v>0.66228799999999999</v>
      </c>
      <c r="P38" s="28"/>
      <c r="Q38" s="28"/>
      <c r="R38" s="28"/>
      <c r="S38" s="28"/>
    </row>
    <row r="39" spans="1:19" x14ac:dyDescent="0.45">
      <c r="A39" s="2"/>
      <c r="B39" s="27">
        <f t="shared" si="9"/>
        <v>8</v>
      </c>
      <c r="C39" s="13">
        <v>77.675251340000003</v>
      </c>
      <c r="D39" s="13"/>
      <c r="E39" s="13">
        <v>62.616309999999999</v>
      </c>
      <c r="F39" s="23"/>
      <c r="G39" s="27">
        <f t="shared" si="10"/>
        <v>8</v>
      </c>
      <c r="H39" s="13">
        <v>18.289491810000001</v>
      </c>
      <c r="I39" s="13"/>
      <c r="J39" s="13">
        <v>15.052</v>
      </c>
      <c r="K39" s="23"/>
      <c r="L39" s="27">
        <v>8</v>
      </c>
      <c r="M39" s="13">
        <v>40.986090070000003</v>
      </c>
      <c r="N39" s="13"/>
      <c r="O39" s="13">
        <v>3.1910240000000001</v>
      </c>
      <c r="P39" s="28"/>
      <c r="Q39" s="28"/>
      <c r="R39" s="28"/>
      <c r="S39" s="28"/>
    </row>
    <row r="40" spans="1:19" x14ac:dyDescent="0.45">
      <c r="A40" s="2"/>
      <c r="B40" s="27">
        <f t="shared" si="9"/>
        <v>9</v>
      </c>
      <c r="C40" s="13"/>
      <c r="D40" s="13"/>
      <c r="E40" s="13">
        <v>80.678709999999995</v>
      </c>
      <c r="F40" s="23"/>
      <c r="G40" s="27" t="s">
        <v>154</v>
      </c>
      <c r="H40" s="13">
        <f>AVERAGE(H32:H39)</f>
        <v>16.51287701375</v>
      </c>
      <c r="I40" s="13">
        <f>AVERAGE(I32:I39)</f>
        <v>23.299864571428571</v>
      </c>
      <c r="J40" s="13">
        <f>AVERAGE(J32:J39)</f>
        <v>11.665298875000001</v>
      </c>
      <c r="K40" s="23"/>
      <c r="L40" s="27" t="s">
        <v>154</v>
      </c>
      <c r="M40" s="13">
        <f>AVERAGE(M32:M39)</f>
        <v>35.311940503750002</v>
      </c>
      <c r="N40" s="13">
        <f>AVERAGE(N32:N39)</f>
        <v>30.459327500000001</v>
      </c>
      <c r="O40" s="13">
        <f>AVERAGE(O32:O39)</f>
        <v>3.7027912499999998</v>
      </c>
      <c r="P40" s="28"/>
      <c r="Q40" s="28"/>
      <c r="R40" s="28"/>
      <c r="S40" s="28"/>
    </row>
    <row r="41" spans="1:19" x14ac:dyDescent="0.45">
      <c r="A41" s="2"/>
      <c r="B41" s="27" t="s">
        <v>154</v>
      </c>
      <c r="C41" s="13">
        <f>AVERAGE(C32:C40)</f>
        <v>50.378735711249995</v>
      </c>
      <c r="D41" s="13">
        <f t="shared" ref="D41:E41" si="11">AVERAGE(D32:D40)</f>
        <v>66.408410000000003</v>
      </c>
      <c r="E41" s="13">
        <f t="shared" si="11"/>
        <v>57.425044444444438</v>
      </c>
      <c r="F41" s="3"/>
      <c r="G41" s="27" t="s">
        <v>10</v>
      </c>
      <c r="H41" s="27">
        <f>_xlfn.STDEV.S(H32:H39)/SQRT(COUNTA(H32:H39))</f>
        <v>0.79298330549973639</v>
      </c>
      <c r="I41" s="27">
        <f>_xlfn.STDEV.S(I32:I39)/SQRT(COUNTA(I32:I39))</f>
        <v>8.1627959825452461</v>
      </c>
      <c r="J41" s="27">
        <f>_xlfn.STDEV.S(J32:J39)/SQRT(COUNTA(J32:J39))</f>
        <v>2.2094526181770702</v>
      </c>
      <c r="K41" s="3"/>
      <c r="L41" s="27" t="s">
        <v>10</v>
      </c>
      <c r="M41" s="27">
        <f>_xlfn.STDEV.S(M32:M39)/SQRT(COUNTA(M32:M39))</f>
        <v>2.4754972084995841</v>
      </c>
      <c r="N41" s="27">
        <f>_xlfn.STDEV.S(N32:N39)/SQRT(COUNTA(N32:N39))</f>
        <v>5.7659432925994798</v>
      </c>
      <c r="O41" s="27">
        <f>_xlfn.STDEV.S(O32:O39)/SQRT(COUNTA(O32:O39))</f>
        <v>1.1461562973068904</v>
      </c>
      <c r="P41" s="28"/>
      <c r="Q41" s="28"/>
      <c r="R41" s="28"/>
      <c r="S41" s="28"/>
    </row>
    <row r="42" spans="1:19" x14ac:dyDescent="0.45">
      <c r="A42" s="28"/>
      <c r="B42" s="27" t="s">
        <v>10</v>
      </c>
      <c r="C42" s="27">
        <f>_xlfn.STDEV.S(C32:C40)/SQRT(COUNTA(C32:C40))</f>
        <v>6.9957780021681035</v>
      </c>
      <c r="D42" s="27">
        <f t="shared" ref="D42:E42" si="12">_xlfn.STDEV.S(D32:D40)/SQRT(COUNTA(D32:D40))</f>
        <v>8.7341759863223469</v>
      </c>
      <c r="E42" s="27">
        <f t="shared" si="12"/>
        <v>4.8045488304956416</v>
      </c>
      <c r="F42" s="23"/>
      <c r="G42" s="6"/>
      <c r="H42" s="6"/>
      <c r="I42" s="6"/>
      <c r="J42" s="6"/>
      <c r="K42" s="23"/>
      <c r="L42" s="6"/>
      <c r="M42" s="6"/>
      <c r="N42" s="6"/>
      <c r="O42" s="6"/>
      <c r="P42" s="28"/>
      <c r="Q42" s="28"/>
      <c r="R42" s="28"/>
      <c r="S42" s="28"/>
    </row>
    <row r="43" spans="1:19" x14ac:dyDescent="0.45">
      <c r="A43" s="28"/>
      <c r="C43" s="28"/>
      <c r="D43" s="28"/>
      <c r="E43" s="28"/>
      <c r="F43" s="28"/>
      <c r="G43" s="28"/>
      <c r="H43" s="28"/>
      <c r="I43" s="28"/>
      <c r="J43" s="28"/>
      <c r="K43" s="28"/>
      <c r="M43" s="28"/>
      <c r="N43" s="28"/>
      <c r="O43" s="28"/>
      <c r="P43" s="28"/>
      <c r="Q43" s="28"/>
      <c r="R43" s="28"/>
      <c r="S43" s="28"/>
    </row>
    <row r="44" spans="1:19" x14ac:dyDescent="0.45">
      <c r="A44" s="28"/>
      <c r="B44" s="28"/>
      <c r="C44" s="28"/>
      <c r="D44" s="28"/>
      <c r="E44" s="28"/>
      <c r="F44" s="28"/>
      <c r="H44" s="28"/>
      <c r="I44" s="28"/>
      <c r="J44" s="28"/>
      <c r="K44" s="28"/>
      <c r="M44" s="28"/>
      <c r="N44" s="28"/>
      <c r="O44" s="28"/>
      <c r="P44" s="28"/>
      <c r="Q44" s="28"/>
      <c r="R44" s="28"/>
      <c r="S44" s="28"/>
    </row>
    <row r="45" spans="1:19" x14ac:dyDescent="0.45">
      <c r="A45" s="28"/>
      <c r="B45" s="28"/>
      <c r="C45" s="28"/>
      <c r="D45" s="28"/>
      <c r="E45" s="28"/>
      <c r="F45" s="28"/>
      <c r="H45" s="28"/>
      <c r="I45" s="28"/>
      <c r="J45" s="28"/>
      <c r="K45" s="28"/>
      <c r="L45" s="28"/>
      <c r="M45" s="28"/>
      <c r="N45" s="28"/>
      <c r="O45" s="28"/>
      <c r="P45" s="28"/>
      <c r="Q45" s="28"/>
      <c r="R45" s="28"/>
      <c r="S45" s="28"/>
    </row>
    <row r="46" spans="1:19" x14ac:dyDescent="0.45">
      <c r="A46" s="28"/>
      <c r="B46" s="28"/>
      <c r="C46" s="28"/>
      <c r="D46" s="28"/>
      <c r="E46" s="28"/>
      <c r="F46" s="28"/>
      <c r="H46" s="28"/>
      <c r="I46" s="28"/>
      <c r="J46" s="28"/>
      <c r="K46" s="28"/>
      <c r="L46" s="28"/>
      <c r="M46" s="28"/>
      <c r="N46" s="28"/>
      <c r="O46" s="28"/>
      <c r="P46" s="28"/>
      <c r="Q46" s="28"/>
      <c r="R46" s="28"/>
      <c r="S46" s="28"/>
    </row>
    <row r="47" spans="1:19" x14ac:dyDescent="0.45">
      <c r="A47" s="28"/>
      <c r="B47" s="28"/>
      <c r="C47" s="28"/>
      <c r="D47" s="28"/>
      <c r="E47" s="28"/>
      <c r="F47" s="28"/>
      <c r="G47" s="28"/>
      <c r="H47" s="28"/>
      <c r="I47" s="28"/>
      <c r="J47" s="28"/>
      <c r="K47" s="28"/>
      <c r="L47" s="28"/>
      <c r="M47" s="28"/>
      <c r="N47" s="28"/>
      <c r="O47" s="28"/>
      <c r="P47" s="28"/>
      <c r="Q47" s="28"/>
      <c r="R47" s="28"/>
      <c r="S47" s="28"/>
    </row>
    <row r="48" spans="1:19" x14ac:dyDescent="0.45">
      <c r="A48" s="28"/>
      <c r="B48" s="28"/>
      <c r="C48" s="28"/>
      <c r="D48" s="28"/>
      <c r="E48" s="28"/>
      <c r="F48" s="28"/>
      <c r="G48" s="28"/>
      <c r="H48" s="28"/>
      <c r="I48" s="28"/>
      <c r="J48" s="28"/>
      <c r="K48" s="28"/>
      <c r="L48" s="28"/>
      <c r="M48" s="28"/>
      <c r="N48" s="28"/>
      <c r="O48" s="28"/>
      <c r="P48" s="28"/>
      <c r="Q48" s="28"/>
      <c r="R48" s="28"/>
      <c r="S48" s="28"/>
    </row>
    <row r="49" spans="1:19" x14ac:dyDescent="0.45">
      <c r="A49" s="28"/>
      <c r="B49" s="28"/>
      <c r="C49" s="28"/>
      <c r="D49" s="28"/>
      <c r="E49" s="28"/>
      <c r="F49" s="28"/>
      <c r="G49" s="28"/>
      <c r="H49" s="28"/>
      <c r="I49" s="28"/>
      <c r="J49" s="28"/>
      <c r="K49" s="28"/>
      <c r="L49" s="28"/>
      <c r="M49" s="28"/>
      <c r="N49" s="28"/>
      <c r="O49" s="28"/>
      <c r="P49" s="28"/>
      <c r="Q49" s="28"/>
      <c r="R49" s="28"/>
      <c r="S49" s="28"/>
    </row>
    <row r="50" spans="1:19" x14ac:dyDescent="0.45">
      <c r="A50" s="28"/>
      <c r="B50" s="28"/>
      <c r="C50" s="28"/>
      <c r="D50" s="28"/>
      <c r="E50" s="28"/>
      <c r="F50" s="28"/>
      <c r="G50" s="28"/>
      <c r="H50" s="28"/>
      <c r="I50" s="28"/>
      <c r="J50" s="28"/>
      <c r="K50" s="28"/>
      <c r="L50" s="28"/>
      <c r="M50" s="28"/>
      <c r="N50" s="28"/>
      <c r="O50" s="28"/>
      <c r="P50" s="28"/>
      <c r="Q50" s="28"/>
      <c r="R50" s="28"/>
      <c r="S50" s="28"/>
    </row>
    <row r="51" spans="1:19" x14ac:dyDescent="0.45">
      <c r="A51" s="28"/>
      <c r="B51" s="28"/>
      <c r="C51" s="28"/>
      <c r="D51" s="28"/>
      <c r="E51" s="28"/>
      <c r="F51" s="28"/>
      <c r="G51" s="28"/>
      <c r="H51" s="28"/>
      <c r="I51" s="28"/>
      <c r="J51" s="28"/>
      <c r="K51" s="28"/>
      <c r="L51" s="28"/>
      <c r="M51" s="28"/>
      <c r="N51" s="28"/>
      <c r="O51" s="28"/>
      <c r="P51" s="28"/>
      <c r="Q51" s="28"/>
      <c r="R51" s="28"/>
      <c r="S51" s="28"/>
    </row>
    <row r="52" spans="1:19" x14ac:dyDescent="0.45">
      <c r="A52" s="28"/>
      <c r="B52" s="28"/>
      <c r="C52" s="28"/>
      <c r="D52" s="28"/>
      <c r="E52" s="28"/>
      <c r="F52" s="28"/>
      <c r="G52" s="28"/>
      <c r="H52" s="28"/>
      <c r="I52" s="28"/>
      <c r="J52" s="28"/>
      <c r="K52" s="28"/>
      <c r="L52" s="28"/>
      <c r="M52" s="28"/>
      <c r="N52" s="28"/>
      <c r="O52" s="28"/>
      <c r="P52" s="28"/>
      <c r="Q52" s="28"/>
      <c r="R52" s="28"/>
      <c r="S52" s="28"/>
    </row>
    <row r="53" spans="1:19" x14ac:dyDescent="0.45">
      <c r="A53" s="28"/>
      <c r="B53" s="28"/>
      <c r="C53" s="28"/>
      <c r="D53" s="28"/>
      <c r="E53" s="28"/>
      <c r="F53" s="28"/>
      <c r="G53" s="28"/>
      <c r="H53" s="28"/>
      <c r="I53" s="28"/>
      <c r="J53" s="28"/>
      <c r="K53" s="28"/>
      <c r="L53" s="28"/>
      <c r="M53" s="28"/>
      <c r="N53" s="28"/>
      <c r="O53" s="28"/>
      <c r="P53" s="28"/>
      <c r="Q53" s="28"/>
      <c r="R53" s="28"/>
      <c r="S53" s="28"/>
    </row>
    <row r="54" spans="1:19" x14ac:dyDescent="0.45">
      <c r="A54" s="28"/>
      <c r="B54" s="28"/>
      <c r="C54" s="28"/>
      <c r="D54" s="28"/>
      <c r="E54" s="28"/>
      <c r="F54" s="28"/>
      <c r="G54" s="28"/>
      <c r="H54" s="28"/>
      <c r="I54" s="28"/>
      <c r="J54" s="28"/>
      <c r="K54" s="28"/>
      <c r="L54" s="28"/>
      <c r="M54" s="28"/>
      <c r="N54" s="28"/>
      <c r="O54" s="28"/>
      <c r="P54" s="28"/>
      <c r="Q54" s="28"/>
      <c r="R54" s="28"/>
      <c r="S54" s="28"/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42C2C8-A348-40CA-89B1-0F97135CDB4B}">
  <dimension ref="A2:H4"/>
  <sheetViews>
    <sheetView workbookViewId="0">
      <selection activeCell="B4" sqref="B4"/>
    </sheetView>
  </sheetViews>
  <sheetFormatPr defaultRowHeight="14.25" x14ac:dyDescent="0.45"/>
  <sheetData>
    <row r="2" spans="1:8" x14ac:dyDescent="0.45">
      <c r="A2" s="48" t="s">
        <v>120</v>
      </c>
      <c r="B2" s="28"/>
      <c r="C2" s="28"/>
      <c r="D2" s="28"/>
      <c r="E2" s="28"/>
      <c r="F2" s="28"/>
      <c r="G2" s="28"/>
      <c r="H2" s="28"/>
    </row>
    <row r="3" spans="1:8" x14ac:dyDescent="0.45">
      <c r="A3" s="28"/>
      <c r="B3" s="49" t="s">
        <v>62</v>
      </c>
      <c r="C3" s="28"/>
      <c r="D3" s="28"/>
      <c r="E3" s="28"/>
      <c r="F3" s="28"/>
      <c r="G3" s="28"/>
      <c r="H3" s="28"/>
    </row>
    <row r="4" spans="1:8" x14ac:dyDescent="0.45">
      <c r="A4" s="50"/>
      <c r="B4" s="28" t="s">
        <v>184</v>
      </c>
      <c r="C4" s="28"/>
      <c r="D4" s="28"/>
      <c r="F4" s="28"/>
      <c r="G4" s="28"/>
      <c r="H4" s="28"/>
    </row>
  </sheetData>
  <hyperlinks>
    <hyperlink ref="B3" r:id="rId1" tooltip="https://www.ncbi.nlm.nih.gov/geo/query/acc.cgi?acc=GSE220447" display="https://www.ncbi.nlm.nih.gov/geo/query/acc.cgi?acc=GSE220447" xr:uid="{E574BFF1-347A-47E9-8FB0-89AF96CA9023}"/>
  </hyperlink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2D3FB6-A676-4A93-B116-391F59E8DA7E}">
  <dimension ref="A1:X30"/>
  <sheetViews>
    <sheetView workbookViewId="0">
      <selection activeCell="A20" sqref="A20"/>
    </sheetView>
  </sheetViews>
  <sheetFormatPr defaultRowHeight="14.25" x14ac:dyDescent="0.45"/>
  <cols>
    <col min="1" max="1" width="13.59765625" customWidth="1"/>
    <col min="4" max="4" width="13.73046875" customWidth="1"/>
    <col min="5" max="5" width="13" customWidth="1"/>
    <col min="6" max="6" width="15.265625" customWidth="1"/>
    <col min="7" max="7" width="15.46484375" customWidth="1"/>
    <col min="9" max="9" width="10" customWidth="1"/>
    <col min="10" max="10" width="12.3984375" customWidth="1"/>
    <col min="11" max="11" width="15.19921875" customWidth="1"/>
    <col min="12" max="12" width="16.33203125" customWidth="1"/>
    <col min="13" max="13" width="14" customWidth="1"/>
    <col min="14" max="14" width="15.1328125" customWidth="1"/>
    <col min="15" max="15" width="9.33203125" customWidth="1"/>
    <col min="16" max="16" width="13.265625" customWidth="1"/>
    <col min="17" max="17" width="13.6640625" customWidth="1"/>
    <col min="18" max="18" width="12.86328125" customWidth="1"/>
    <col min="19" max="19" width="15.3984375" customWidth="1"/>
    <col min="20" max="20" width="13.59765625" customWidth="1"/>
    <col min="21" max="21" width="15.53125" customWidth="1"/>
    <col min="22" max="22" width="13.73046875" customWidth="1"/>
    <col min="23" max="23" width="11.265625" customWidth="1"/>
    <col min="24" max="24" width="14.9296875" customWidth="1"/>
  </cols>
  <sheetData>
    <row r="1" spans="1:24" x14ac:dyDescent="0.45">
      <c r="A1" s="36" t="s">
        <v>111</v>
      </c>
      <c r="B1" s="28"/>
      <c r="C1" s="28"/>
      <c r="D1" s="28"/>
      <c r="E1" s="28"/>
      <c r="F1" s="28"/>
      <c r="G1" s="28"/>
      <c r="H1" s="28"/>
      <c r="I1" s="28"/>
      <c r="J1" s="36" t="s">
        <v>160</v>
      </c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</row>
    <row r="2" spans="1:24" x14ac:dyDescent="0.45">
      <c r="A2" s="36" t="s">
        <v>182</v>
      </c>
      <c r="B2" s="23"/>
      <c r="C2" s="24"/>
      <c r="D2" s="40" t="s">
        <v>159</v>
      </c>
      <c r="E2" s="40"/>
      <c r="F2" s="41"/>
      <c r="H2" s="42"/>
      <c r="I2" s="43"/>
      <c r="J2" s="40" t="s">
        <v>158</v>
      </c>
      <c r="K2" s="44"/>
      <c r="L2" s="45"/>
      <c r="O2" s="43"/>
      <c r="P2" s="40" t="s">
        <v>157</v>
      </c>
      <c r="Q2" s="44"/>
      <c r="R2" s="45"/>
      <c r="U2" s="43"/>
      <c r="V2" s="40" t="s">
        <v>47</v>
      </c>
      <c r="W2" s="46"/>
      <c r="X2" s="47"/>
    </row>
    <row r="3" spans="1:24" x14ac:dyDescent="0.45">
      <c r="A3" s="28"/>
      <c r="B3" s="27"/>
      <c r="C3" s="13" t="s">
        <v>46</v>
      </c>
      <c r="D3" s="13" t="s">
        <v>162</v>
      </c>
      <c r="E3" s="13" t="s">
        <v>28</v>
      </c>
      <c r="F3" s="13" t="s">
        <v>29</v>
      </c>
      <c r="H3" s="27"/>
      <c r="I3" s="13" t="s">
        <v>46</v>
      </c>
      <c r="J3" s="13" t="s">
        <v>162</v>
      </c>
      <c r="K3" s="13" t="s">
        <v>28</v>
      </c>
      <c r="L3" s="13" t="s">
        <v>29</v>
      </c>
      <c r="N3" s="27"/>
      <c r="O3" s="13" t="s">
        <v>46</v>
      </c>
      <c r="P3" s="13" t="s">
        <v>162</v>
      </c>
      <c r="Q3" s="13" t="s">
        <v>28</v>
      </c>
      <c r="R3" s="13" t="s">
        <v>29</v>
      </c>
      <c r="U3" s="13" t="s">
        <v>46</v>
      </c>
      <c r="V3" s="13" t="s">
        <v>162</v>
      </c>
      <c r="W3" s="13" t="s">
        <v>28</v>
      </c>
      <c r="X3" s="13" t="s">
        <v>29</v>
      </c>
    </row>
    <row r="4" spans="1:24" x14ac:dyDescent="0.45">
      <c r="A4" s="28"/>
      <c r="B4" s="27">
        <v>1</v>
      </c>
      <c r="C4" s="13">
        <v>0.53</v>
      </c>
      <c r="D4" s="13">
        <v>3.56</v>
      </c>
      <c r="E4" s="13">
        <v>9.8800000000000008</v>
      </c>
      <c r="F4" s="13">
        <v>30.56</v>
      </c>
      <c r="H4" s="27">
        <v>1</v>
      </c>
      <c r="I4" s="13">
        <v>1.33</v>
      </c>
      <c r="J4" s="13">
        <v>1.75</v>
      </c>
      <c r="K4" s="13">
        <v>1.24</v>
      </c>
      <c r="L4" s="13">
        <v>2.2200000000000002</v>
      </c>
      <c r="N4" s="27">
        <v>1</v>
      </c>
      <c r="O4" s="13">
        <v>0.64</v>
      </c>
      <c r="P4" s="13">
        <v>4.5999999999999996</v>
      </c>
      <c r="Q4" s="13">
        <v>15.22</v>
      </c>
      <c r="R4" s="13">
        <v>10</v>
      </c>
      <c r="T4" s="27">
        <v>1</v>
      </c>
      <c r="U4" s="16">
        <v>1.4</v>
      </c>
      <c r="V4" s="13">
        <v>1.71</v>
      </c>
      <c r="W4" s="13">
        <v>0.44</v>
      </c>
      <c r="X4" s="21">
        <v>4.5199999999999996</v>
      </c>
    </row>
    <row r="5" spans="1:24" x14ac:dyDescent="0.45">
      <c r="A5" s="28"/>
      <c r="B5" s="27">
        <f>1+B4</f>
        <v>2</v>
      </c>
      <c r="C5" s="13">
        <v>1.19</v>
      </c>
      <c r="D5" s="13">
        <v>18.760000000000002</v>
      </c>
      <c r="E5" s="13">
        <v>29.2</v>
      </c>
      <c r="F5" s="13">
        <v>4.72</v>
      </c>
      <c r="H5" s="27">
        <f>1+H4</f>
        <v>2</v>
      </c>
      <c r="I5" s="13">
        <v>1.43</v>
      </c>
      <c r="J5" s="13">
        <v>1.96</v>
      </c>
      <c r="K5" s="13">
        <v>3.61</v>
      </c>
      <c r="L5" s="13">
        <v>6.34</v>
      </c>
      <c r="N5" s="27">
        <f>1+N4</f>
        <v>2</v>
      </c>
      <c r="O5" s="13">
        <v>0.43</v>
      </c>
      <c r="P5" s="13">
        <v>15.28</v>
      </c>
      <c r="Q5" s="13">
        <v>7.51</v>
      </c>
      <c r="R5" s="13">
        <v>15</v>
      </c>
      <c r="T5" s="27">
        <v>2</v>
      </c>
      <c r="U5" s="16">
        <v>1.54</v>
      </c>
      <c r="V5" s="13">
        <v>14.93</v>
      </c>
      <c r="W5" s="13">
        <v>27.74</v>
      </c>
      <c r="X5" s="21">
        <v>44.9</v>
      </c>
    </row>
    <row r="6" spans="1:24" x14ac:dyDescent="0.45">
      <c r="A6" s="28"/>
      <c r="B6" s="27">
        <f t="shared" ref="B6:B14" si="0">1+B5</f>
        <v>3</v>
      </c>
      <c r="C6" s="13">
        <v>0.57999999999999996</v>
      </c>
      <c r="D6" s="13">
        <v>10.55</v>
      </c>
      <c r="E6" s="13">
        <v>7.94</v>
      </c>
      <c r="F6" s="13">
        <v>16.420000000000002</v>
      </c>
      <c r="H6" s="27">
        <f t="shared" ref="H6:H14" si="1">1+H5</f>
        <v>3</v>
      </c>
      <c r="I6" s="13">
        <v>0.87</v>
      </c>
      <c r="J6" s="13">
        <v>0.47</v>
      </c>
      <c r="K6" s="13">
        <v>1.18</v>
      </c>
      <c r="L6" s="13">
        <v>8.64</v>
      </c>
      <c r="N6" s="27">
        <f t="shared" ref="N6:N14" si="2">1+N5</f>
        <v>3</v>
      </c>
      <c r="O6" s="13">
        <v>2.46</v>
      </c>
      <c r="P6" s="13">
        <v>9.94</v>
      </c>
      <c r="Q6" s="13">
        <v>39.979999999999997</v>
      </c>
      <c r="R6" s="13">
        <v>20.51</v>
      </c>
      <c r="T6" s="27">
        <v>3</v>
      </c>
      <c r="U6" s="16">
        <v>0.7</v>
      </c>
      <c r="V6" s="13">
        <v>8.02</v>
      </c>
      <c r="W6" s="13">
        <v>54.55</v>
      </c>
      <c r="X6" s="21">
        <v>10.99</v>
      </c>
    </row>
    <row r="7" spans="1:24" x14ac:dyDescent="0.45">
      <c r="A7" s="28"/>
      <c r="B7" s="27">
        <f t="shared" si="0"/>
        <v>4</v>
      </c>
      <c r="C7" s="13">
        <v>0.4</v>
      </c>
      <c r="D7" s="13">
        <v>9.82</v>
      </c>
      <c r="E7" s="13">
        <v>29.81</v>
      </c>
      <c r="F7" s="13">
        <v>8.83</v>
      </c>
      <c r="H7" s="27">
        <f t="shared" si="1"/>
        <v>4</v>
      </c>
      <c r="I7" s="13">
        <v>0.86</v>
      </c>
      <c r="J7" s="13">
        <v>2.86</v>
      </c>
      <c r="K7" s="13">
        <v>3.64</v>
      </c>
      <c r="L7" s="13">
        <v>7.3</v>
      </c>
      <c r="N7" s="27">
        <f t="shared" si="2"/>
        <v>4</v>
      </c>
      <c r="O7" s="13">
        <v>0.83</v>
      </c>
      <c r="P7" s="13"/>
      <c r="Q7" s="13">
        <v>10.06</v>
      </c>
      <c r="R7" s="13">
        <v>3.76</v>
      </c>
      <c r="T7" s="27">
        <v>4</v>
      </c>
      <c r="U7" s="16">
        <v>0.71</v>
      </c>
      <c r="V7" s="13">
        <v>35.46</v>
      </c>
      <c r="W7" s="13">
        <v>25.25</v>
      </c>
      <c r="X7" s="21">
        <v>10.54</v>
      </c>
    </row>
    <row r="8" spans="1:24" x14ac:dyDescent="0.45">
      <c r="A8" s="28"/>
      <c r="B8" s="27">
        <f t="shared" si="0"/>
        <v>5</v>
      </c>
      <c r="C8" s="13">
        <v>6.86</v>
      </c>
      <c r="D8" s="13"/>
      <c r="E8" s="13">
        <v>7.16</v>
      </c>
      <c r="F8" s="13">
        <v>4.93</v>
      </c>
      <c r="H8" s="27">
        <f t="shared" si="1"/>
        <v>5</v>
      </c>
      <c r="I8" s="13">
        <v>0.7</v>
      </c>
      <c r="J8" s="13"/>
      <c r="K8" s="13">
        <v>2.0499999999999998</v>
      </c>
      <c r="L8" s="13">
        <v>9.82</v>
      </c>
      <c r="N8" s="27">
        <f t="shared" si="2"/>
        <v>5</v>
      </c>
      <c r="O8" s="13">
        <v>1.41</v>
      </c>
      <c r="P8" s="13"/>
      <c r="Q8" s="13"/>
      <c r="R8" s="13">
        <v>8.3800000000000008</v>
      </c>
      <c r="T8" s="27">
        <v>5</v>
      </c>
      <c r="U8" s="16">
        <v>1.21</v>
      </c>
      <c r="V8" s="13"/>
      <c r="W8" s="13">
        <v>40.479999999999997</v>
      </c>
      <c r="X8" s="21">
        <v>26.47</v>
      </c>
    </row>
    <row r="9" spans="1:24" x14ac:dyDescent="0.45">
      <c r="A9" s="28"/>
      <c r="B9" s="27">
        <f t="shared" si="0"/>
        <v>6</v>
      </c>
      <c r="C9" s="13"/>
      <c r="D9" s="13"/>
      <c r="E9" s="13"/>
      <c r="F9" s="13">
        <v>9.2100000000000009</v>
      </c>
      <c r="H9" s="27">
        <f t="shared" si="1"/>
        <v>6</v>
      </c>
      <c r="I9" s="13"/>
      <c r="J9" s="13"/>
      <c r="K9" s="13"/>
      <c r="L9" s="13">
        <v>1.1399999999999999</v>
      </c>
      <c r="N9" s="27">
        <f t="shared" si="2"/>
        <v>6</v>
      </c>
      <c r="O9" s="13"/>
      <c r="P9" s="13"/>
      <c r="Q9" s="13"/>
      <c r="R9" s="13">
        <v>6.61</v>
      </c>
      <c r="T9" s="27">
        <v>6</v>
      </c>
      <c r="U9" s="16">
        <v>0.84</v>
      </c>
      <c r="V9" s="13"/>
      <c r="W9" s="13">
        <v>40.42</v>
      </c>
      <c r="X9" s="21">
        <v>4.51</v>
      </c>
    </row>
    <row r="10" spans="1:24" x14ac:dyDescent="0.45">
      <c r="A10" s="28"/>
      <c r="B10" s="27">
        <f t="shared" si="0"/>
        <v>7</v>
      </c>
      <c r="C10" s="13"/>
      <c r="D10" s="13"/>
      <c r="E10" s="13"/>
      <c r="F10" s="13">
        <v>5.52</v>
      </c>
      <c r="H10" s="27">
        <f t="shared" si="1"/>
        <v>7</v>
      </c>
      <c r="I10" s="13"/>
      <c r="J10" s="13"/>
      <c r="K10" s="13"/>
      <c r="L10" s="13">
        <v>2.04</v>
      </c>
      <c r="N10" s="27">
        <f t="shared" si="2"/>
        <v>7</v>
      </c>
      <c r="O10" s="13"/>
      <c r="P10" s="13"/>
      <c r="Q10" s="13"/>
      <c r="R10" s="13">
        <v>8.01</v>
      </c>
      <c r="T10" s="27">
        <v>7</v>
      </c>
      <c r="U10" s="16">
        <v>0.92</v>
      </c>
      <c r="V10" s="13"/>
      <c r="W10" s="13"/>
      <c r="X10" s="21">
        <v>2.69</v>
      </c>
    </row>
    <row r="11" spans="1:24" x14ac:dyDescent="0.45">
      <c r="A11" s="28"/>
      <c r="B11" s="27">
        <f t="shared" si="0"/>
        <v>8</v>
      </c>
      <c r="C11" s="27"/>
      <c r="D11" s="27"/>
      <c r="E11" s="27"/>
      <c r="F11" s="27"/>
      <c r="H11" s="27">
        <f t="shared" si="1"/>
        <v>8</v>
      </c>
      <c r="I11" s="13"/>
      <c r="J11" s="13"/>
      <c r="K11" s="13"/>
      <c r="L11" s="13">
        <v>4.72</v>
      </c>
      <c r="N11" s="27">
        <f t="shared" si="2"/>
        <v>8</v>
      </c>
      <c r="O11" s="13"/>
      <c r="P11" s="13"/>
      <c r="Q11" s="13"/>
      <c r="R11" s="13">
        <v>3.3</v>
      </c>
      <c r="T11" s="27">
        <v>8</v>
      </c>
      <c r="U11" s="16"/>
      <c r="V11" s="13"/>
      <c r="W11" s="13"/>
      <c r="X11" s="21">
        <v>5.93</v>
      </c>
    </row>
    <row r="12" spans="1:24" x14ac:dyDescent="0.45">
      <c r="A12" s="28"/>
      <c r="B12" s="27">
        <f t="shared" si="0"/>
        <v>9</v>
      </c>
      <c r="C12" s="27"/>
      <c r="D12" s="27"/>
      <c r="E12" s="27"/>
      <c r="F12" s="27"/>
      <c r="H12" s="27">
        <f t="shared" si="1"/>
        <v>9</v>
      </c>
      <c r="I12" s="13"/>
      <c r="J12" s="13"/>
      <c r="K12" s="13"/>
      <c r="L12" s="13">
        <v>2.4900000000000002</v>
      </c>
      <c r="N12" s="27">
        <f t="shared" si="2"/>
        <v>9</v>
      </c>
      <c r="O12" s="13"/>
      <c r="P12" s="13"/>
      <c r="Q12" s="13"/>
      <c r="R12" s="13">
        <v>9.58</v>
      </c>
      <c r="T12" s="27">
        <v>9</v>
      </c>
      <c r="U12" s="16"/>
      <c r="V12" s="13"/>
      <c r="W12" s="13"/>
      <c r="X12" s="21">
        <v>9.1300000000000008</v>
      </c>
    </row>
    <row r="13" spans="1:24" x14ac:dyDescent="0.45">
      <c r="A13" s="28"/>
      <c r="B13" s="27">
        <f t="shared" si="0"/>
        <v>10</v>
      </c>
      <c r="C13" s="27"/>
      <c r="D13" s="27"/>
      <c r="E13" s="27"/>
      <c r="F13" s="27"/>
      <c r="H13" s="27">
        <f t="shared" si="1"/>
        <v>10</v>
      </c>
      <c r="I13" s="13"/>
      <c r="J13" s="13"/>
      <c r="K13" s="13"/>
      <c r="L13" s="13">
        <v>2.02</v>
      </c>
      <c r="N13" s="27">
        <f t="shared" si="2"/>
        <v>10</v>
      </c>
      <c r="O13" s="27"/>
      <c r="P13" s="27"/>
      <c r="Q13" s="13"/>
      <c r="R13" s="13"/>
      <c r="T13" s="27">
        <v>10</v>
      </c>
      <c r="U13" s="16"/>
      <c r="V13" s="13"/>
      <c r="W13" s="13"/>
      <c r="X13" s="21">
        <v>0.97</v>
      </c>
    </row>
    <row r="14" spans="1:24" x14ac:dyDescent="0.45">
      <c r="A14" s="28"/>
      <c r="B14" s="27">
        <f t="shared" si="0"/>
        <v>11</v>
      </c>
      <c r="C14" s="27"/>
      <c r="D14" s="27"/>
      <c r="E14" s="27"/>
      <c r="F14" s="27"/>
      <c r="H14" s="27">
        <f t="shared" si="1"/>
        <v>11</v>
      </c>
      <c r="I14" s="13"/>
      <c r="J14" s="13"/>
      <c r="K14" s="13"/>
      <c r="L14" s="13">
        <v>3.12</v>
      </c>
      <c r="N14" s="27">
        <f t="shared" si="2"/>
        <v>11</v>
      </c>
      <c r="O14" s="27"/>
      <c r="P14" s="27"/>
      <c r="Q14" s="27"/>
      <c r="R14" s="27"/>
      <c r="T14" s="27">
        <v>11</v>
      </c>
      <c r="U14" s="16"/>
      <c r="V14" s="13"/>
      <c r="W14" s="13"/>
      <c r="X14" s="21">
        <v>8.68</v>
      </c>
    </row>
    <row r="15" spans="1:24" x14ac:dyDescent="0.45">
      <c r="A15" s="28"/>
      <c r="B15" s="27" t="s">
        <v>154</v>
      </c>
      <c r="C15" s="27">
        <f>AVERAGE(C4:C14)</f>
        <v>1.9120000000000001</v>
      </c>
      <c r="D15" s="27">
        <f t="shared" ref="D15:F15" si="3">AVERAGE(D4:D14)</f>
        <v>10.672500000000001</v>
      </c>
      <c r="E15" s="27">
        <f t="shared" si="3"/>
        <v>16.797999999999998</v>
      </c>
      <c r="F15" s="27">
        <f t="shared" si="3"/>
        <v>11.455714285714288</v>
      </c>
      <c r="H15" s="27" t="s">
        <v>154</v>
      </c>
      <c r="I15" s="27">
        <f>AVERAGE(I4:I14)</f>
        <v>1.038</v>
      </c>
      <c r="J15" s="27">
        <f>AVERAGE(J4:J14)</f>
        <v>1.7599999999999998</v>
      </c>
      <c r="K15" s="27">
        <f>AVERAGE(K4:K14)</f>
        <v>2.3439999999999999</v>
      </c>
      <c r="L15" s="27">
        <f>AVERAGE(L4:L14)</f>
        <v>4.5318181818181822</v>
      </c>
      <c r="N15" s="27" t="s">
        <v>154</v>
      </c>
      <c r="O15" s="27">
        <f>AVERAGE(O4:O14)</f>
        <v>1.1540000000000001</v>
      </c>
      <c r="P15" s="27">
        <f>AVERAGE(P4:P14)</f>
        <v>9.94</v>
      </c>
      <c r="Q15" s="27">
        <f>AVERAGE(Q4:Q14)</f>
        <v>18.192499999999999</v>
      </c>
      <c r="R15" s="27">
        <f>AVERAGE(R4:R14)</f>
        <v>9.4611111111111121</v>
      </c>
      <c r="T15" s="27" t="s">
        <v>154</v>
      </c>
      <c r="U15" s="33">
        <f>AVERAGE(U4:U14)</f>
        <v>1.0457142857142856</v>
      </c>
      <c r="V15" s="27">
        <f>AVERAGE(V4:V14)</f>
        <v>15.030000000000001</v>
      </c>
      <c r="W15" s="27">
        <f>AVERAGE(W4:W14)</f>
        <v>31.48</v>
      </c>
      <c r="X15" s="24">
        <f>AVERAGE(X4:X14)</f>
        <v>11.757272727272728</v>
      </c>
    </row>
    <row r="16" spans="1:24" x14ac:dyDescent="0.45">
      <c r="A16" s="28"/>
      <c r="B16" s="27" t="s">
        <v>10</v>
      </c>
      <c r="C16" s="27">
        <f>_xlfn.STDEV.S(C4:C8)/SQRT(COUNTA(C4:C8))</f>
        <v>1.2444733826000458</v>
      </c>
      <c r="D16" s="27">
        <f>_xlfn.STDEV.S(D4:D8)/SQRT(COUNTA(D4:D8))</f>
        <v>3.1189885513309172</v>
      </c>
      <c r="E16" s="27">
        <f>_xlfn.STDEV.S(E4:E8)/SQRT(COUNTA(E4:E8))</f>
        <v>5.207377843022341</v>
      </c>
      <c r="F16" s="27">
        <f t="shared" ref="F16" si="4">_xlfn.STDEV.S(F4:F14)/SQRT(COUNTA(F4:F14))</f>
        <v>3.5346683397610081</v>
      </c>
      <c r="H16" s="27" t="s">
        <v>10</v>
      </c>
      <c r="I16" s="27">
        <f>_xlfn.STDEV.S(I4:I14)/SQRT(COUNTA(I4:I14))</f>
        <v>0.14371499573809252</v>
      </c>
      <c r="J16" s="27">
        <f>_xlfn.STDEV.S(J4:J14)/SQRT(COUNTA(J4:J14))</f>
        <v>0.49279813311334703</v>
      </c>
      <c r="K16" s="27">
        <f>_xlfn.STDEV.S(K4:K14)/SQRT(COUNTA(K4:K14))</f>
        <v>0.54509265267475437</v>
      </c>
      <c r="L16" s="27">
        <f>_xlfn.STDEV.S(L4:L14)/SQRT(COUNTA(L4:L14))</f>
        <v>0.91123973313265305</v>
      </c>
      <c r="N16" s="27" t="s">
        <v>10</v>
      </c>
      <c r="O16" s="27">
        <f>_xlfn.STDEV.S(O4:O14)/SQRT(COUNTA(O4:O14))</f>
        <v>0.36500136986044313</v>
      </c>
      <c r="P16" s="27">
        <f>_xlfn.STDEV.S(P4:P14)/SQRT(COUNTA(P4:P14))</f>
        <v>3.0830504374726022</v>
      </c>
      <c r="Q16" s="27">
        <f>_xlfn.STDEV.S(Q4:Q14)/SQRT(COUNTA(Q4:Q14))</f>
        <v>7.437429411429731</v>
      </c>
      <c r="R16" s="27">
        <f>_xlfn.STDEV.S(R4:R14)/SQRT(COUNTA(R4:R14))</f>
        <v>1.8063433324171523</v>
      </c>
      <c r="T16" s="27" t="s">
        <v>10</v>
      </c>
      <c r="U16" s="27">
        <f>_xlfn.STDEV.S(U4:U10)/SQRT(COUNTA(U4:U10))</f>
        <v>0.12791100222340507</v>
      </c>
      <c r="V16" s="27">
        <f>_xlfn.STDEV.S(V4:V7)/SQRT(COUNTA(V4:V7))</f>
        <v>7.3255113587152856</v>
      </c>
      <c r="W16" s="27">
        <f>_xlfn.STDEV.S(W4:W14)/SQRT(COUNTA(W4:W14))</f>
        <v>7.5485773494082977</v>
      </c>
      <c r="X16" s="27">
        <f>_xlfn.STDEV.S(X4:X14)/SQRT(COUNTA(X4:X14))</f>
        <v>3.8973023516061356</v>
      </c>
    </row>
    <row r="17" spans="1:22" x14ac:dyDescent="0.45">
      <c r="A17" s="28"/>
      <c r="B17" s="28"/>
      <c r="C17" s="23"/>
      <c r="D17" s="23"/>
      <c r="E17" s="23"/>
      <c r="F17" s="23"/>
      <c r="G17" s="28"/>
      <c r="H17" s="28"/>
      <c r="I17" s="28"/>
      <c r="J17" s="28"/>
      <c r="K17" s="28"/>
      <c r="L17" s="28"/>
      <c r="M17" s="28"/>
      <c r="N17" s="28"/>
      <c r="O17" s="28"/>
      <c r="P17" s="28"/>
      <c r="Q17" s="28"/>
      <c r="R17" s="28"/>
      <c r="S17" s="28"/>
      <c r="T17" s="28"/>
      <c r="U17" s="28"/>
      <c r="V17" s="28"/>
    </row>
    <row r="18" spans="1:22" x14ac:dyDescent="0.45">
      <c r="A18" s="28"/>
      <c r="B18" s="28"/>
      <c r="C18" s="28"/>
      <c r="D18" s="28"/>
      <c r="E18" s="28"/>
      <c r="F18" s="28"/>
      <c r="G18" s="28"/>
      <c r="H18" s="28"/>
      <c r="I18" s="28"/>
      <c r="J18" s="28"/>
      <c r="K18" s="28"/>
      <c r="L18" s="28"/>
      <c r="M18" s="28"/>
      <c r="N18" s="28"/>
      <c r="O18" s="28"/>
      <c r="P18" s="28"/>
      <c r="Q18" s="28"/>
      <c r="R18" s="28"/>
      <c r="S18" s="28"/>
      <c r="T18" s="28"/>
      <c r="U18" s="28"/>
      <c r="V18" s="28"/>
    </row>
    <row r="19" spans="1:22" x14ac:dyDescent="0.45">
      <c r="A19" s="36" t="s">
        <v>111</v>
      </c>
      <c r="B19" s="28"/>
      <c r="C19" s="28"/>
      <c r="D19" s="28"/>
      <c r="E19" s="28"/>
      <c r="F19" s="28"/>
      <c r="G19" s="28"/>
      <c r="H19" s="28"/>
      <c r="I19" s="28"/>
      <c r="J19" s="36" t="s">
        <v>43</v>
      </c>
      <c r="K19" s="28"/>
      <c r="L19" s="28"/>
      <c r="M19" s="28"/>
      <c r="N19" s="28"/>
      <c r="O19" s="28"/>
      <c r="P19" s="28"/>
      <c r="Q19" s="28"/>
      <c r="R19" s="28"/>
      <c r="S19" s="28"/>
      <c r="T19" s="28"/>
      <c r="U19" s="28"/>
      <c r="V19" s="28"/>
    </row>
    <row r="20" spans="1:22" x14ac:dyDescent="0.45">
      <c r="A20" s="36" t="s">
        <v>183</v>
      </c>
      <c r="B20" s="28"/>
      <c r="C20" s="43"/>
      <c r="D20" s="44" t="s">
        <v>158</v>
      </c>
      <c r="E20" s="44"/>
      <c r="F20" s="44"/>
      <c r="G20" s="45"/>
      <c r="I20" s="42"/>
      <c r="J20" s="42"/>
      <c r="K20" s="42" t="s">
        <v>157</v>
      </c>
      <c r="L20" s="42"/>
      <c r="M20" s="42"/>
      <c r="N20" s="42"/>
      <c r="Q20" s="28"/>
      <c r="R20" s="42" t="s">
        <v>47</v>
      </c>
      <c r="S20" s="28"/>
      <c r="T20" s="28"/>
      <c r="U20" s="28"/>
      <c r="V20" s="28"/>
    </row>
    <row r="21" spans="1:22" x14ac:dyDescent="0.45">
      <c r="A21" s="28"/>
      <c r="B21" s="27"/>
      <c r="C21" s="13" t="s">
        <v>46</v>
      </c>
      <c r="D21" s="13" t="s">
        <v>162</v>
      </c>
      <c r="E21" s="13" t="s">
        <v>28</v>
      </c>
      <c r="F21" s="13" t="s">
        <v>163</v>
      </c>
      <c r="G21" s="13" t="s">
        <v>29</v>
      </c>
      <c r="I21" s="27"/>
      <c r="J21" s="13" t="s">
        <v>46</v>
      </c>
      <c r="K21" s="13" t="s">
        <v>162</v>
      </c>
      <c r="L21" s="13" t="s">
        <v>28</v>
      </c>
      <c r="M21" s="13" t="s">
        <v>163</v>
      </c>
      <c r="N21" s="13" t="s">
        <v>29</v>
      </c>
      <c r="P21" s="27"/>
      <c r="Q21" s="13" t="s">
        <v>46</v>
      </c>
      <c r="R21" s="13" t="s">
        <v>162</v>
      </c>
      <c r="S21" s="13" t="s">
        <v>28</v>
      </c>
      <c r="T21" s="13" t="s">
        <v>163</v>
      </c>
      <c r="U21" s="13" t="s">
        <v>29</v>
      </c>
      <c r="V21" s="28"/>
    </row>
    <row r="22" spans="1:22" x14ac:dyDescent="0.45">
      <c r="A22" s="28"/>
      <c r="B22" s="27">
        <v>1</v>
      </c>
      <c r="C22" s="13">
        <v>0.03</v>
      </c>
      <c r="D22" s="13">
        <v>12.41</v>
      </c>
      <c r="E22" s="13">
        <v>13.13</v>
      </c>
      <c r="F22" s="13">
        <v>6.29</v>
      </c>
      <c r="G22" s="13">
        <v>9.51</v>
      </c>
      <c r="I22" s="27">
        <v>1</v>
      </c>
      <c r="J22" s="13">
        <v>0.01</v>
      </c>
      <c r="K22" s="13">
        <v>15.31</v>
      </c>
      <c r="L22" s="13">
        <v>22.95</v>
      </c>
      <c r="M22" s="13">
        <v>8.3699999999999992</v>
      </c>
      <c r="N22" s="13">
        <v>14.56</v>
      </c>
      <c r="P22" s="27">
        <v>1</v>
      </c>
      <c r="Q22" s="13">
        <v>0.08</v>
      </c>
      <c r="R22" s="13">
        <v>8.01</v>
      </c>
      <c r="S22" s="13">
        <v>26.46</v>
      </c>
      <c r="T22" s="13">
        <v>3.63</v>
      </c>
      <c r="U22" s="13">
        <v>8.6199999999999992</v>
      </c>
      <c r="V22" s="28"/>
    </row>
    <row r="23" spans="1:22" x14ac:dyDescent="0.45">
      <c r="A23" s="28"/>
      <c r="B23" s="27">
        <f>1+B22</f>
        <v>2</v>
      </c>
      <c r="C23" s="13">
        <v>2.73</v>
      </c>
      <c r="D23" s="13">
        <v>2.16</v>
      </c>
      <c r="E23" s="13">
        <v>3.13</v>
      </c>
      <c r="F23" s="13">
        <v>4.09</v>
      </c>
      <c r="G23" s="13">
        <v>12.8</v>
      </c>
      <c r="I23" s="27">
        <f>1+I22</f>
        <v>2</v>
      </c>
      <c r="J23" s="13">
        <v>0.66</v>
      </c>
      <c r="K23" s="13">
        <v>1.68</v>
      </c>
      <c r="L23" s="13">
        <v>0.72</v>
      </c>
      <c r="M23" s="13">
        <v>8.57</v>
      </c>
      <c r="N23" s="13">
        <v>15.81</v>
      </c>
      <c r="P23" s="27">
        <f>1+P22</f>
        <v>2</v>
      </c>
      <c r="Q23" s="13">
        <v>0.78</v>
      </c>
      <c r="R23" s="13">
        <v>0.95</v>
      </c>
      <c r="S23" s="13">
        <v>0.75</v>
      </c>
      <c r="T23" s="13">
        <v>4.45</v>
      </c>
      <c r="U23" s="13">
        <v>12.32</v>
      </c>
      <c r="V23" s="28"/>
    </row>
    <row r="24" spans="1:22" x14ac:dyDescent="0.45">
      <c r="A24" s="28"/>
      <c r="B24" s="27">
        <f t="shared" ref="B24:B26" si="5">1+B23</f>
        <v>3</v>
      </c>
      <c r="C24" s="13">
        <v>0.16</v>
      </c>
      <c r="D24" s="13">
        <v>5.79</v>
      </c>
      <c r="E24" s="13">
        <v>0.36</v>
      </c>
      <c r="F24" s="13">
        <v>9.3800000000000008</v>
      </c>
      <c r="G24" s="13">
        <v>23.22</v>
      </c>
      <c r="I24" s="27">
        <f t="shared" ref="I24:I26" si="6">1+I23</f>
        <v>3</v>
      </c>
      <c r="J24" s="13">
        <v>0.54</v>
      </c>
      <c r="K24" s="13">
        <v>4.12</v>
      </c>
      <c r="L24" s="13">
        <v>0.15</v>
      </c>
      <c r="M24" s="13">
        <v>19.649999999999999</v>
      </c>
      <c r="N24" s="13">
        <v>25.46</v>
      </c>
      <c r="P24" s="27">
        <f t="shared" ref="P24:P26" si="7">1+P23</f>
        <v>3</v>
      </c>
      <c r="Q24" s="13">
        <v>0.8</v>
      </c>
      <c r="R24" s="13">
        <v>1.71</v>
      </c>
      <c r="S24" s="13">
        <v>0.15</v>
      </c>
      <c r="T24" s="13">
        <v>10.11</v>
      </c>
      <c r="U24" s="13">
        <v>19.18</v>
      </c>
      <c r="V24" s="28"/>
    </row>
    <row r="25" spans="1:22" x14ac:dyDescent="0.45">
      <c r="A25" s="28"/>
      <c r="B25" s="27">
        <f t="shared" si="5"/>
        <v>4</v>
      </c>
      <c r="C25" s="13">
        <v>3.69</v>
      </c>
      <c r="D25" s="13"/>
      <c r="E25" s="13">
        <v>1.66</v>
      </c>
      <c r="F25" s="13"/>
      <c r="G25" s="13">
        <v>83.85</v>
      </c>
      <c r="I25" s="27">
        <f t="shared" si="6"/>
        <v>4</v>
      </c>
      <c r="J25" s="13">
        <v>4.08</v>
      </c>
      <c r="K25" s="13"/>
      <c r="L25" s="13">
        <v>1.32</v>
      </c>
      <c r="M25" s="13"/>
      <c r="N25" s="13">
        <v>89.27</v>
      </c>
      <c r="P25" s="27">
        <f t="shared" si="7"/>
        <v>4</v>
      </c>
      <c r="Q25" s="13">
        <v>3.55</v>
      </c>
      <c r="R25" s="13"/>
      <c r="S25" s="13">
        <v>0.97</v>
      </c>
      <c r="T25" s="13"/>
      <c r="U25" s="13">
        <v>34.4</v>
      </c>
      <c r="V25" s="28"/>
    </row>
    <row r="26" spans="1:22" x14ac:dyDescent="0.45">
      <c r="A26" s="28"/>
      <c r="B26" s="27">
        <f t="shared" si="5"/>
        <v>5</v>
      </c>
      <c r="C26" s="13">
        <v>1.05</v>
      </c>
      <c r="D26" s="13"/>
      <c r="E26" s="13"/>
      <c r="F26" s="13"/>
      <c r="G26" s="13"/>
      <c r="I26" s="27">
        <f t="shared" si="6"/>
        <v>5</v>
      </c>
      <c r="J26" s="13">
        <v>1.86</v>
      </c>
      <c r="K26" s="13"/>
      <c r="L26" s="13"/>
      <c r="M26" s="13"/>
      <c r="N26" s="13">
        <v>1.61</v>
      </c>
      <c r="P26" s="27">
        <f t="shared" si="7"/>
        <v>5</v>
      </c>
      <c r="Q26" s="13">
        <v>0.35</v>
      </c>
      <c r="R26" s="13"/>
      <c r="S26" s="13"/>
      <c r="T26" s="13"/>
      <c r="U26" s="13">
        <v>2.29</v>
      </c>
      <c r="V26" s="28"/>
    </row>
    <row r="27" spans="1:22" x14ac:dyDescent="0.45">
      <c r="A27" s="28"/>
      <c r="B27" s="27" t="s">
        <v>154</v>
      </c>
      <c r="C27" s="13">
        <f>AVERAGE(C22:C26)</f>
        <v>1.5319999999999998</v>
      </c>
      <c r="D27" s="13">
        <f>AVERAGE(D22:D26)</f>
        <v>6.7866666666666662</v>
      </c>
      <c r="E27" s="13">
        <f>AVERAGE(E22:E26)</f>
        <v>4.57</v>
      </c>
      <c r="F27" s="13">
        <f>AVERAGE(F22:F26)</f>
        <v>6.586666666666666</v>
      </c>
      <c r="G27" s="13">
        <f>AVERAGE(G22:G26)</f>
        <v>32.344999999999999</v>
      </c>
      <c r="I27" s="27" t="s">
        <v>154</v>
      </c>
      <c r="J27" s="13">
        <f>AVERAGE(J22:J26)</f>
        <v>1.4300000000000002</v>
      </c>
      <c r="K27" s="13">
        <f>AVERAGE(K22:K26)</f>
        <v>7.036666666666668</v>
      </c>
      <c r="L27" s="13">
        <f>AVERAGE(L22:L26)</f>
        <v>6.2849999999999993</v>
      </c>
      <c r="M27" s="13">
        <f>AVERAGE(M22:M26)</f>
        <v>12.196666666666665</v>
      </c>
      <c r="N27" s="13">
        <f>AVERAGE(N22:N26)</f>
        <v>29.342000000000002</v>
      </c>
      <c r="P27" s="27" t="s">
        <v>154</v>
      </c>
      <c r="Q27" s="13">
        <f>AVERAGE(Q21:Q26)</f>
        <v>1.1119999999999999</v>
      </c>
      <c r="R27" s="13">
        <f>AVERAGE(R21:R26)</f>
        <v>3.5566666666666662</v>
      </c>
      <c r="S27" s="13">
        <f>AVERAGE(S21:S26)</f>
        <v>7.0824999999999996</v>
      </c>
      <c r="T27" s="13">
        <f>AVERAGE(T21:T26)</f>
        <v>6.0633333333333326</v>
      </c>
      <c r="U27" s="13">
        <f>AVERAGE(U21:U26)</f>
        <v>15.362</v>
      </c>
      <c r="V27" s="28"/>
    </row>
    <row r="28" spans="1:22" x14ac:dyDescent="0.45">
      <c r="A28" s="28"/>
      <c r="B28" s="27" t="s">
        <v>10</v>
      </c>
      <c r="C28" s="27">
        <f>_xlfn.STDEV.S(C22:C26)/SQRT(COUNTA(C22:C26))</f>
        <v>0.7232869416766764</v>
      </c>
      <c r="D28" s="27">
        <f>_xlfn.STDEV.S(D22:D26)/SQRT(COUNTA(D22:D26))</f>
        <v>3.0005906825897553</v>
      </c>
      <c r="E28" s="27">
        <f>_xlfn.STDEV.S(E22:E26)/SQRT(COUNTA(E22:E26))</f>
        <v>2.9088858118988905</v>
      </c>
      <c r="F28" s="27">
        <f>_xlfn.STDEV.S(F22:F26)/SQRT(COUNTA(F22:F26))</f>
        <v>1.5342786940810706</v>
      </c>
      <c r="G28" s="27">
        <f>_xlfn.STDEV.S(G22:G26)/SQRT(COUNTA(G22:G26))</f>
        <v>17.415211023699943</v>
      </c>
      <c r="I28" s="27" t="s">
        <v>10</v>
      </c>
      <c r="J28" s="27">
        <f>_xlfn.STDEV.S(J22:J26)/SQRT(COUNTA(J22:J26))</f>
        <v>0.72831311947540811</v>
      </c>
      <c r="K28" s="27">
        <f>_xlfn.STDEV.S(K22:K26)/SQRT(COUNTA(K22:K26))</f>
        <v>4.196205958296666</v>
      </c>
      <c r="L28" s="27">
        <f>_xlfn.STDEV.S(L22:L26)/SQRT(COUNTA(L22:L26))</f>
        <v>5.5601326423027002</v>
      </c>
      <c r="M28" s="27">
        <f>_xlfn.STDEV.S(M22:M26)/SQRT(COUNTA(M22:M26))</f>
        <v>3.7271138670260373</v>
      </c>
      <c r="N28" s="27">
        <f>_xlfn.STDEV.S(N22:N26)/SQRT(COUNTA(N22:N26))</f>
        <v>15.454969233227221</v>
      </c>
      <c r="P28" s="27" t="s">
        <v>10</v>
      </c>
      <c r="Q28" s="27">
        <f>_xlfn.STDEV.S(Q21:Q26)/SQRT(COUNTA(Q21:Q26))</f>
        <v>0.56998099383517464</v>
      </c>
      <c r="R28" s="27">
        <f>_xlfn.STDEV.S(R21:R26)/SQRT(COUNTA(R21:R26))</f>
        <v>1.9376876253238899</v>
      </c>
      <c r="S28" s="27">
        <f>_xlfn.STDEV.S(S21:S26)/SQRT(COUNTA(S21:S26))</f>
        <v>5.7793325739223569</v>
      </c>
      <c r="T28" s="27">
        <f>_xlfn.STDEV.S(T21:T26)/SQRT(COUNTA(T21:T26))</f>
        <v>1.7642089823298535</v>
      </c>
      <c r="U28" s="27">
        <f>_xlfn.STDEV.S(U21:U26)/SQRT(COUNTA(U21:U26))</f>
        <v>5.0108552164276299</v>
      </c>
      <c r="V28" s="28"/>
    </row>
    <row r="29" spans="1:22" x14ac:dyDescent="0.45">
      <c r="A29" s="28"/>
      <c r="B29" s="28"/>
      <c r="C29" s="28"/>
      <c r="D29" s="28"/>
      <c r="E29" s="28"/>
      <c r="F29" s="28"/>
      <c r="G29" s="28"/>
      <c r="I29" s="28"/>
      <c r="J29" s="28"/>
      <c r="K29" s="28"/>
      <c r="L29" s="28"/>
      <c r="M29" s="28"/>
      <c r="N29" s="28"/>
      <c r="Q29" s="28"/>
      <c r="R29" s="28"/>
      <c r="S29" s="28"/>
      <c r="T29" s="28"/>
      <c r="U29" s="28"/>
      <c r="V29" s="28"/>
    </row>
    <row r="30" spans="1:22" x14ac:dyDescent="0.45">
      <c r="A30" s="28"/>
      <c r="B30" s="28"/>
      <c r="C30" s="28"/>
      <c r="D30" s="28"/>
      <c r="E30" s="28"/>
      <c r="F30" s="28"/>
      <c r="G30" s="28"/>
      <c r="H30" s="28"/>
      <c r="I30" s="28"/>
      <c r="J30" s="28"/>
      <c r="K30" s="28"/>
      <c r="L30" s="28"/>
      <c r="M30" s="28"/>
      <c r="N30" s="28"/>
      <c r="O30" s="28"/>
      <c r="P30" s="28"/>
      <c r="Q30" s="28"/>
      <c r="R30" s="28"/>
      <c r="S30" s="28"/>
      <c r="T30" s="28"/>
      <c r="U30" s="28"/>
      <c r="V30" s="28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336E3-D6B5-4EFC-91E6-9419FC16D047}">
  <dimension ref="A1:E19"/>
  <sheetViews>
    <sheetView workbookViewId="0">
      <selection activeCell="G17" sqref="G17"/>
    </sheetView>
  </sheetViews>
  <sheetFormatPr defaultRowHeight="14.25" x14ac:dyDescent="0.45"/>
  <cols>
    <col min="1" max="1" width="13.53125" customWidth="1"/>
    <col min="2" max="2" width="13.06640625" customWidth="1"/>
    <col min="3" max="3" width="15.33203125" customWidth="1"/>
    <col min="4" max="4" width="17.86328125" customWidth="1"/>
    <col min="5" max="5" width="14.3984375" customWidth="1"/>
  </cols>
  <sheetData>
    <row r="1" spans="1:5" x14ac:dyDescent="0.45">
      <c r="A1" s="36" t="s">
        <v>111</v>
      </c>
      <c r="B1" s="28"/>
      <c r="C1" s="37"/>
      <c r="D1" s="38" t="s">
        <v>161</v>
      </c>
      <c r="E1" s="39"/>
    </row>
    <row r="2" spans="1:5" x14ac:dyDescent="0.45">
      <c r="A2" s="36" t="s">
        <v>148</v>
      </c>
      <c r="B2" s="27"/>
      <c r="C2" s="13" t="s">
        <v>84</v>
      </c>
      <c r="D2" s="13" t="s">
        <v>149</v>
      </c>
      <c r="E2" s="13" t="s">
        <v>150</v>
      </c>
    </row>
    <row r="3" spans="1:5" x14ac:dyDescent="0.45">
      <c r="A3" s="28"/>
      <c r="B3" s="27">
        <v>1</v>
      </c>
      <c r="C3" s="13">
        <v>1102.9000000000001</v>
      </c>
      <c r="D3" s="13">
        <v>80.099999999999994</v>
      </c>
      <c r="E3" s="13">
        <v>0</v>
      </c>
    </row>
    <row r="4" spans="1:5" x14ac:dyDescent="0.45">
      <c r="A4" s="28"/>
      <c r="B4" s="27">
        <f>1+B3</f>
        <v>2</v>
      </c>
      <c r="C4" s="13">
        <v>215.9</v>
      </c>
      <c r="D4" s="13">
        <v>0</v>
      </c>
      <c r="E4" s="13">
        <v>0.8</v>
      </c>
    </row>
    <row r="5" spans="1:5" x14ac:dyDescent="0.45">
      <c r="A5" s="28"/>
      <c r="B5" s="27">
        <f t="shared" ref="B5:B17" si="0">1+B4</f>
        <v>3</v>
      </c>
      <c r="C5" s="13">
        <v>195.1</v>
      </c>
      <c r="D5" s="13">
        <v>0</v>
      </c>
      <c r="E5" s="13">
        <v>0.1</v>
      </c>
    </row>
    <row r="6" spans="1:5" x14ac:dyDescent="0.45">
      <c r="A6" s="28"/>
      <c r="B6" s="27">
        <f t="shared" si="0"/>
        <v>4</v>
      </c>
      <c r="C6" s="13">
        <v>155.19999999999999</v>
      </c>
      <c r="D6" s="13">
        <v>18.399999999999999</v>
      </c>
      <c r="E6" s="13">
        <v>0</v>
      </c>
    </row>
    <row r="7" spans="1:5" x14ac:dyDescent="0.45">
      <c r="A7" s="28"/>
      <c r="B7" s="27">
        <f t="shared" si="0"/>
        <v>5</v>
      </c>
      <c r="C7" s="13">
        <v>95.8</v>
      </c>
      <c r="D7" s="13">
        <v>3.6</v>
      </c>
      <c r="E7" s="13">
        <v>0</v>
      </c>
    </row>
    <row r="8" spans="1:5" x14ac:dyDescent="0.45">
      <c r="A8" s="28"/>
      <c r="B8" s="27">
        <f t="shared" si="0"/>
        <v>6</v>
      </c>
      <c r="C8" s="13">
        <v>73.3</v>
      </c>
      <c r="D8" s="13">
        <v>0</v>
      </c>
      <c r="E8" s="13">
        <v>0</v>
      </c>
    </row>
    <row r="9" spans="1:5" x14ac:dyDescent="0.45">
      <c r="A9" s="28"/>
      <c r="B9" s="27">
        <f t="shared" si="0"/>
        <v>7</v>
      </c>
      <c r="C9" s="13">
        <v>51.5</v>
      </c>
      <c r="D9" s="13">
        <v>0</v>
      </c>
      <c r="E9" s="13">
        <v>0</v>
      </c>
    </row>
    <row r="10" spans="1:5" x14ac:dyDescent="0.45">
      <c r="A10" s="28"/>
      <c r="B10" s="27">
        <f t="shared" si="0"/>
        <v>8</v>
      </c>
      <c r="C10" s="13">
        <v>22.4</v>
      </c>
      <c r="D10" s="13">
        <v>0.3</v>
      </c>
      <c r="E10" s="13">
        <v>33.299999999999997</v>
      </c>
    </row>
    <row r="11" spans="1:5" x14ac:dyDescent="0.45">
      <c r="A11" s="28"/>
      <c r="B11" s="27">
        <f t="shared" si="0"/>
        <v>9</v>
      </c>
      <c r="C11" s="13">
        <v>92.1</v>
      </c>
      <c r="D11" s="13">
        <v>0</v>
      </c>
      <c r="E11" s="13">
        <v>31.1</v>
      </c>
    </row>
    <row r="12" spans="1:5" x14ac:dyDescent="0.45">
      <c r="A12" s="28"/>
      <c r="B12" s="27">
        <f t="shared" si="0"/>
        <v>10</v>
      </c>
      <c r="C12" s="13">
        <v>20.399999999999999</v>
      </c>
      <c r="D12" s="13"/>
      <c r="E12" s="13">
        <v>5.0999999999999996</v>
      </c>
    </row>
    <row r="13" spans="1:5" x14ac:dyDescent="0.45">
      <c r="A13" s="28"/>
      <c r="B13" s="27">
        <f t="shared" si="0"/>
        <v>11</v>
      </c>
      <c r="C13" s="13">
        <v>43.4</v>
      </c>
      <c r="D13" s="13"/>
      <c r="E13" s="13">
        <v>11.9</v>
      </c>
    </row>
    <row r="14" spans="1:5" x14ac:dyDescent="0.45">
      <c r="A14" s="28"/>
      <c r="B14" s="27">
        <f t="shared" si="0"/>
        <v>12</v>
      </c>
      <c r="C14" s="13">
        <v>34.200000000000003</v>
      </c>
      <c r="D14" s="13"/>
      <c r="E14" s="13">
        <v>6.2</v>
      </c>
    </row>
    <row r="15" spans="1:5" x14ac:dyDescent="0.45">
      <c r="A15" s="28"/>
      <c r="B15" s="27">
        <f t="shared" si="0"/>
        <v>13</v>
      </c>
      <c r="C15" s="13">
        <v>4</v>
      </c>
      <c r="D15" s="13"/>
      <c r="E15" s="13"/>
    </row>
    <row r="16" spans="1:5" x14ac:dyDescent="0.45">
      <c r="A16" s="28"/>
      <c r="B16" s="27">
        <f t="shared" si="0"/>
        <v>14</v>
      </c>
      <c r="C16" s="13">
        <v>8.3000000000000007</v>
      </c>
      <c r="D16" s="13"/>
      <c r="E16" s="13"/>
    </row>
    <row r="17" spans="1:5" x14ac:dyDescent="0.45">
      <c r="A17" s="28"/>
      <c r="B17" s="27">
        <f t="shared" si="0"/>
        <v>15</v>
      </c>
      <c r="C17" s="13">
        <v>47.5</v>
      </c>
      <c r="D17" s="13"/>
      <c r="E17" s="13"/>
    </row>
    <row r="18" spans="1:5" x14ac:dyDescent="0.45">
      <c r="A18" s="28"/>
      <c r="B18" s="27" t="s">
        <v>154</v>
      </c>
      <c r="C18" s="27">
        <f>AVERAGE(C3:C17)</f>
        <v>144.13333333333333</v>
      </c>
      <c r="D18" s="27">
        <f t="shared" ref="D18:E18" si="1">AVERAGE(D3:D17)</f>
        <v>11.377777777777776</v>
      </c>
      <c r="E18" s="27">
        <f t="shared" si="1"/>
        <v>7.375</v>
      </c>
    </row>
    <row r="19" spans="1:5" x14ac:dyDescent="0.45">
      <c r="A19" s="28"/>
      <c r="B19" s="27" t="s">
        <v>10</v>
      </c>
      <c r="C19" s="27">
        <f>_xlfn.STDEV.S(C3:C17)/SQRT(COUNTA(C3:C17))</f>
        <v>70.560121387074787</v>
      </c>
      <c r="D19" s="27">
        <f t="shared" ref="D19:E19" si="2">_xlfn.STDEV.S(D3:D17)/SQRT(COUNTA(D3:D17))</f>
        <v>8.8211673732653164</v>
      </c>
      <c r="E19" s="27">
        <f t="shared" si="2"/>
        <v>3.5141731429723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C9A2A-9D87-4C5B-AD5D-4F98B4D34BDC}">
  <dimension ref="A1:Q90"/>
  <sheetViews>
    <sheetView topLeftCell="A31" workbookViewId="0">
      <selection activeCell="R58" sqref="R58"/>
    </sheetView>
  </sheetViews>
  <sheetFormatPr defaultRowHeight="14.25" x14ac:dyDescent="0.45"/>
  <cols>
    <col min="1" max="1" width="13.6640625" customWidth="1"/>
    <col min="2" max="2" width="14.46484375" customWidth="1"/>
    <col min="3" max="3" width="14" customWidth="1"/>
    <col min="4" max="4" width="14.06640625" customWidth="1"/>
    <col min="5" max="5" width="12.86328125" customWidth="1"/>
    <col min="6" max="6" width="3.6640625" customWidth="1"/>
    <col min="7" max="7" width="12.265625" customWidth="1"/>
    <col min="8" max="8" width="14.3984375" customWidth="1"/>
    <col min="9" max="9" width="13.19921875" customWidth="1"/>
    <col min="10" max="10" width="3.19921875" customWidth="1"/>
    <col min="11" max="11" width="10.6640625" customWidth="1"/>
    <col min="12" max="12" width="11.6640625" customWidth="1"/>
    <col min="13" max="13" width="13" customWidth="1"/>
    <col min="14" max="14" width="4.6640625" customWidth="1"/>
    <col min="15" max="15" width="11.9296875" customWidth="1"/>
    <col min="16" max="16" width="11.796875" customWidth="1"/>
    <col min="17" max="17" width="12.265625" customWidth="1"/>
  </cols>
  <sheetData>
    <row r="1" spans="1:17" x14ac:dyDescent="0.45">
      <c r="A1" s="36" t="s">
        <v>111</v>
      </c>
      <c r="B1" s="23"/>
      <c r="C1" s="24"/>
      <c r="D1" s="25"/>
      <c r="E1" s="25"/>
      <c r="F1" s="25"/>
      <c r="G1" s="25"/>
      <c r="H1" s="25"/>
      <c r="I1" s="26" t="s">
        <v>164</v>
      </c>
      <c r="J1" s="25"/>
      <c r="K1" s="25"/>
      <c r="L1" s="25"/>
      <c r="M1" s="25"/>
      <c r="N1" s="25"/>
      <c r="O1" s="25"/>
      <c r="P1" s="25"/>
      <c r="Q1" s="8"/>
    </row>
    <row r="2" spans="1:17" x14ac:dyDescent="0.45">
      <c r="A2" s="36" t="s">
        <v>175</v>
      </c>
      <c r="B2" s="27"/>
      <c r="C2" s="13" t="s">
        <v>93</v>
      </c>
      <c r="D2" s="13" t="s">
        <v>94</v>
      </c>
      <c r="E2" s="13" t="s">
        <v>95</v>
      </c>
      <c r="F2" s="13"/>
      <c r="G2" s="13" t="s">
        <v>96</v>
      </c>
      <c r="H2" s="13" t="s">
        <v>97</v>
      </c>
      <c r="I2" s="13" t="s">
        <v>98</v>
      </c>
      <c r="J2" s="13"/>
      <c r="K2" s="13" t="s">
        <v>99</v>
      </c>
      <c r="L2" s="13" t="s">
        <v>100</v>
      </c>
      <c r="M2" s="13" t="s">
        <v>101</v>
      </c>
      <c r="N2" s="13"/>
      <c r="O2" s="13" t="s">
        <v>151</v>
      </c>
      <c r="P2" s="13" t="s">
        <v>152</v>
      </c>
      <c r="Q2" s="13" t="s">
        <v>153</v>
      </c>
    </row>
    <row r="3" spans="1:17" x14ac:dyDescent="0.45">
      <c r="B3" s="27">
        <v>1</v>
      </c>
      <c r="C3" s="13">
        <v>3.5105620000000002</v>
      </c>
      <c r="D3" s="13">
        <v>3.1851659999999997E-2</v>
      </c>
      <c r="E3" s="13">
        <v>0.8541263</v>
      </c>
      <c r="F3" s="13"/>
      <c r="G3" s="13">
        <v>2.4803269999999999</v>
      </c>
      <c r="H3" s="13">
        <v>0.78247560000000005</v>
      </c>
      <c r="I3" s="13">
        <v>2.7437819999999999</v>
      </c>
      <c r="J3" s="13"/>
      <c r="K3" s="13">
        <v>2.4803269999999999</v>
      </c>
      <c r="L3" s="13">
        <v>2.217584</v>
      </c>
      <c r="M3" s="13">
        <v>2.1424919999999998</v>
      </c>
      <c r="N3" s="13"/>
      <c r="O3" s="13">
        <v>2.521153</v>
      </c>
      <c r="P3" s="13">
        <v>57.109380000000002</v>
      </c>
      <c r="Q3" s="13">
        <v>1443.5509999999999</v>
      </c>
    </row>
    <row r="4" spans="1:17" x14ac:dyDescent="0.45">
      <c r="B4" s="27">
        <f>1 +B3</f>
        <v>2</v>
      </c>
      <c r="C4" s="13">
        <v>2.441014</v>
      </c>
      <c r="D4" s="13">
        <v>0.35630630000000002</v>
      </c>
      <c r="E4" s="13">
        <v>0.2127985</v>
      </c>
      <c r="F4" s="13"/>
      <c r="G4" s="13">
        <v>0.55249649999999995</v>
      </c>
      <c r="H4" s="13">
        <v>7.3970739999999999</v>
      </c>
      <c r="I4" s="13">
        <v>1.566951</v>
      </c>
      <c r="J4" s="13"/>
      <c r="K4" s="13">
        <v>0.55249649999999995</v>
      </c>
      <c r="L4" s="13">
        <v>6.6068920000000002</v>
      </c>
      <c r="M4" s="13">
        <v>2.4736129999999998</v>
      </c>
      <c r="N4" s="13"/>
      <c r="O4" s="13">
        <v>0.31809799999999999</v>
      </c>
      <c r="P4" s="13">
        <v>133.38679999999999</v>
      </c>
      <c r="Q4" s="13">
        <v>864.59320000000002</v>
      </c>
    </row>
    <row r="5" spans="1:17" x14ac:dyDescent="0.45">
      <c r="B5" s="27">
        <f t="shared" ref="B5:B7" si="0">1 +B4</f>
        <v>3</v>
      </c>
      <c r="C5" s="13">
        <v>0.1166952</v>
      </c>
      <c r="D5" s="13">
        <v>0.70845670000000005</v>
      </c>
      <c r="E5" s="13">
        <v>1.484847</v>
      </c>
      <c r="F5" s="13"/>
      <c r="G5" s="13">
        <v>0.72972890000000001</v>
      </c>
      <c r="H5" s="13">
        <v>7.3620020000000004</v>
      </c>
      <c r="I5" s="13">
        <v>6.3168600000000001</v>
      </c>
      <c r="J5" s="13"/>
      <c r="K5" s="13">
        <v>0.72972890000000001</v>
      </c>
      <c r="L5" s="13">
        <v>0.44536979999999998</v>
      </c>
      <c r="M5" s="13">
        <v>7.1034470000000001</v>
      </c>
      <c r="N5" s="13"/>
      <c r="O5" s="13">
        <v>1.2469239999999999</v>
      </c>
      <c r="P5" s="13">
        <v>137.30930000000001</v>
      </c>
      <c r="Q5" s="13">
        <v>843.55100000000004</v>
      </c>
    </row>
    <row r="6" spans="1:17" x14ac:dyDescent="0.45">
      <c r="B6" s="27">
        <f t="shared" si="0"/>
        <v>4</v>
      </c>
      <c r="C6" s="13"/>
      <c r="D6" s="13">
        <v>0.98289439999999995</v>
      </c>
      <c r="E6" s="13">
        <v>1.0894360000000001</v>
      </c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  <c r="Q6" s="13"/>
    </row>
    <row r="7" spans="1:17" x14ac:dyDescent="0.45">
      <c r="B7" s="27">
        <f t="shared" si="0"/>
        <v>5</v>
      </c>
      <c r="C7" s="23"/>
      <c r="D7" s="3">
        <v>0.78016390000000002</v>
      </c>
      <c r="E7" s="28"/>
      <c r="F7" s="28"/>
      <c r="G7" s="28"/>
      <c r="H7" s="28"/>
      <c r="I7" s="28"/>
      <c r="J7" s="28"/>
      <c r="K7" s="28"/>
      <c r="L7" s="28"/>
      <c r="M7" s="28"/>
      <c r="N7" s="28"/>
      <c r="O7" s="28"/>
      <c r="P7" s="28"/>
      <c r="Q7" s="28"/>
    </row>
    <row r="8" spans="1:17" x14ac:dyDescent="0.45">
      <c r="B8" s="13" t="s">
        <v>154</v>
      </c>
      <c r="C8" s="13">
        <f>AVERAGE(C3:C7)</f>
        <v>2.0227570666666668</v>
      </c>
      <c r="D8" s="13">
        <f t="shared" ref="D8:E8" si="1">AVERAGE(D3:D7)</f>
        <v>0.57193459200000007</v>
      </c>
      <c r="E8" s="13">
        <f t="shared" si="1"/>
        <v>0.91030195000000003</v>
      </c>
      <c r="F8" s="13"/>
      <c r="G8" s="13">
        <f>AVERAGE(G3:G6)</f>
        <v>1.2541841333333335</v>
      </c>
      <c r="H8" s="13">
        <f>AVERAGE(H3:H6)</f>
        <v>5.1805171999999997</v>
      </c>
      <c r="I8" s="13">
        <f>AVERAGE(I3:I6)</f>
        <v>3.5425310000000003</v>
      </c>
      <c r="J8" s="13"/>
      <c r="K8" s="13">
        <f>AVERAGE(K3:K6)</f>
        <v>1.2541841333333335</v>
      </c>
      <c r="L8" s="13">
        <f>AVERAGE(L3:L6)</f>
        <v>3.0899486</v>
      </c>
      <c r="M8" s="13">
        <f>AVERAGE(M3:M6)</f>
        <v>3.9065173333333334</v>
      </c>
      <c r="N8" s="13"/>
      <c r="O8" s="13">
        <f>AVERAGE(O3:O6)</f>
        <v>1.3620583333333334</v>
      </c>
      <c r="P8" s="13">
        <f>AVERAGE(P3:P6)</f>
        <v>109.26849333333332</v>
      </c>
      <c r="Q8" s="13">
        <f>AVERAGE(Q3:Q6)</f>
        <v>1050.5650666666666</v>
      </c>
    </row>
    <row r="9" spans="1:17" x14ac:dyDescent="0.45">
      <c r="B9" s="13" t="s">
        <v>10</v>
      </c>
      <c r="C9" s="13">
        <f>_xlfn.STDEV.S(C3:C7)/SQRT(COUNTA(C3:C7))</f>
        <v>1.00179623855463</v>
      </c>
      <c r="D9" s="13">
        <f>_xlfn.STDEV.S(D3:D7)/SQRT(COUNTA(D3:D7))</f>
        <v>0.16868177557502659</v>
      </c>
      <c r="E9" s="13">
        <f>_xlfn.STDEV.S(E3:E7)/SQRT(COUNTA(E3:E7))</f>
        <v>0.26643601307564296</v>
      </c>
      <c r="F9" s="13"/>
      <c r="G9" s="13">
        <f>_xlfn.STDEV.S(G3:G6)/SQRT(COUNTA(G3:G6))</f>
        <v>0.61520256230789627</v>
      </c>
      <c r="H9" s="13">
        <f>_xlfn.STDEV.S(H3:H6)/SQRT(COUNTA(H3:H6))</f>
        <v>2.1990441065603878</v>
      </c>
      <c r="I9" s="13">
        <f>_xlfn.STDEV.S(I3:I6)/SQRT(COUNTA(I3:I6))</f>
        <v>1.4281583538274041</v>
      </c>
      <c r="J9" s="13"/>
      <c r="K9" s="13">
        <f>_xlfn.STDEV.S(K3:K6)/SQRT(COUNTA(K3:K6))</f>
        <v>0.61520256230789627</v>
      </c>
      <c r="L9" s="13">
        <f>_xlfn.STDEV.S(L3:L6)/SQRT(COUNTA(L3:L6))</f>
        <v>1.8313796212849192</v>
      </c>
      <c r="M9" s="13">
        <f>_xlfn.STDEV.S(M3:M6)/SQRT(COUNTA(M3:M6))</f>
        <v>1.6013202625094849</v>
      </c>
      <c r="N9" s="13"/>
      <c r="O9" s="13">
        <f>_xlfn.STDEV.S(O3:O6)/SQRT(COUNTA(O3:O6))</f>
        <v>0.63856734682421035</v>
      </c>
      <c r="P9" s="13">
        <f>_xlfn.STDEV.S(P3:P6)/SQRT(COUNTA(P3:P6))</f>
        <v>26.104126936509068</v>
      </c>
      <c r="Q9" s="13">
        <f>_xlfn.STDEV.S(Q3:Q6)/SQRT(COUNTA(Q3:Q6))</f>
        <v>196.58683526083627</v>
      </c>
    </row>
    <row r="10" spans="1:17" x14ac:dyDescent="0.45">
      <c r="B10" s="23"/>
      <c r="C10" s="23"/>
      <c r="D10" s="23"/>
      <c r="E10" s="23"/>
      <c r="F10" s="23"/>
      <c r="G10" s="23"/>
      <c r="H10" s="23"/>
      <c r="I10" s="23"/>
      <c r="J10" s="23"/>
      <c r="K10" s="23"/>
      <c r="L10" s="23"/>
      <c r="M10" s="23"/>
      <c r="N10" s="23"/>
      <c r="O10" s="23"/>
      <c r="P10" s="23"/>
      <c r="Q10" s="23"/>
    </row>
    <row r="11" spans="1:17" x14ac:dyDescent="0.45">
      <c r="B11" s="23"/>
      <c r="C11" s="29"/>
      <c r="D11" s="30"/>
      <c r="E11" s="30"/>
      <c r="F11" s="30"/>
      <c r="G11" s="30"/>
      <c r="H11" s="30"/>
      <c r="I11" s="31" t="s">
        <v>165</v>
      </c>
      <c r="J11" s="30"/>
      <c r="K11" s="30"/>
      <c r="L11" s="30"/>
      <c r="M11" s="30"/>
      <c r="N11" s="30"/>
      <c r="O11" s="30"/>
      <c r="P11" s="30"/>
      <c r="Q11" s="35"/>
    </row>
    <row r="12" spans="1:17" x14ac:dyDescent="0.45">
      <c r="B12" s="27"/>
      <c r="C12" s="13" t="s">
        <v>93</v>
      </c>
      <c r="D12" s="13" t="s">
        <v>94</v>
      </c>
      <c r="E12" s="13" t="s">
        <v>95</v>
      </c>
      <c r="F12" s="13"/>
      <c r="G12" s="13" t="s">
        <v>96</v>
      </c>
      <c r="H12" s="13" t="s">
        <v>97</v>
      </c>
      <c r="I12" s="13" t="s">
        <v>98</v>
      </c>
      <c r="J12" s="13"/>
      <c r="K12" s="13" t="s">
        <v>99</v>
      </c>
      <c r="L12" s="13" t="s">
        <v>100</v>
      </c>
      <c r="M12" s="13" t="s">
        <v>101</v>
      </c>
      <c r="N12" s="13"/>
      <c r="O12" s="13" t="s">
        <v>151</v>
      </c>
      <c r="P12" s="13" t="s">
        <v>152</v>
      </c>
      <c r="Q12" s="13" t="s">
        <v>153</v>
      </c>
    </row>
    <row r="13" spans="1:17" x14ac:dyDescent="0.45">
      <c r="B13" s="27">
        <v>1</v>
      </c>
      <c r="C13" s="13">
        <v>6.3</v>
      </c>
      <c r="D13" s="13">
        <v>0.01</v>
      </c>
      <c r="E13" s="13">
        <v>1.37</v>
      </c>
      <c r="F13" s="13"/>
      <c r="G13" s="13">
        <v>1.74</v>
      </c>
      <c r="H13" s="13">
        <v>3.51</v>
      </c>
      <c r="I13" s="13">
        <v>7.69</v>
      </c>
      <c r="J13" s="13"/>
      <c r="K13" s="13">
        <v>1.74</v>
      </c>
      <c r="L13" s="13">
        <v>1.27</v>
      </c>
      <c r="M13" s="13">
        <v>3.34</v>
      </c>
      <c r="N13" s="13"/>
      <c r="O13" s="13">
        <v>1.72</v>
      </c>
      <c r="P13" s="13">
        <v>4.4400000000000004</v>
      </c>
      <c r="Q13" s="13">
        <v>17.77</v>
      </c>
    </row>
    <row r="14" spans="1:17" x14ac:dyDescent="0.45">
      <c r="B14" s="27">
        <f>1+B13</f>
        <v>2</v>
      </c>
      <c r="C14" s="13">
        <v>1.17</v>
      </c>
      <c r="D14" s="13">
        <v>0.26</v>
      </c>
      <c r="E14" s="13">
        <v>0.11</v>
      </c>
      <c r="F14" s="13"/>
      <c r="G14" s="13">
        <v>0.39</v>
      </c>
      <c r="H14" s="13">
        <v>12.02</v>
      </c>
      <c r="I14" s="13">
        <v>9.0399999999999991</v>
      </c>
      <c r="J14" s="13"/>
      <c r="K14" s="13">
        <v>0.39</v>
      </c>
      <c r="L14" s="13">
        <v>2.0099999999999998</v>
      </c>
      <c r="M14" s="13">
        <v>1.96</v>
      </c>
      <c r="N14" s="13"/>
      <c r="O14" s="13">
        <v>0.7</v>
      </c>
      <c r="P14" s="13">
        <v>4.6399999999999997</v>
      </c>
      <c r="Q14" s="13">
        <v>36.43</v>
      </c>
    </row>
    <row r="15" spans="1:17" x14ac:dyDescent="0.45">
      <c r="B15" s="27">
        <f t="shared" ref="B15:B18" si="2">1+B14</f>
        <v>3</v>
      </c>
      <c r="C15" s="13">
        <v>0.14000000000000001</v>
      </c>
      <c r="D15" s="13">
        <v>1.29</v>
      </c>
      <c r="E15" s="13">
        <v>1.2</v>
      </c>
      <c r="F15" s="13"/>
      <c r="G15" s="13">
        <v>1.49</v>
      </c>
      <c r="H15" s="13">
        <v>7.75</v>
      </c>
      <c r="I15" s="13">
        <v>10.54</v>
      </c>
      <c r="J15" s="13"/>
      <c r="K15" s="13">
        <v>1.49</v>
      </c>
      <c r="L15" s="13">
        <v>0.08</v>
      </c>
      <c r="M15" s="13">
        <v>4.8600000000000003</v>
      </c>
      <c r="N15" s="13"/>
      <c r="O15" s="13">
        <v>0.83</v>
      </c>
      <c r="P15" s="13">
        <v>9.08</v>
      </c>
      <c r="Q15" s="13">
        <v>7.03</v>
      </c>
    </row>
    <row r="16" spans="1:17" x14ac:dyDescent="0.45">
      <c r="B16" s="27">
        <f t="shared" si="2"/>
        <v>4</v>
      </c>
      <c r="C16" s="13"/>
      <c r="D16" s="13">
        <v>0.83</v>
      </c>
      <c r="E16" s="13">
        <v>3.57</v>
      </c>
      <c r="F16" s="13"/>
      <c r="G16" s="13"/>
      <c r="H16" s="13"/>
      <c r="I16" s="13"/>
      <c r="J16" s="13"/>
      <c r="K16" s="13"/>
      <c r="L16" s="13"/>
      <c r="M16" s="13">
        <v>12.37</v>
      </c>
      <c r="N16" s="13"/>
      <c r="O16" s="13"/>
      <c r="P16" s="13"/>
      <c r="Q16" s="13">
        <v>17.989999999999998</v>
      </c>
    </row>
    <row r="17" spans="2:17" x14ac:dyDescent="0.45">
      <c r="B17" s="27">
        <f t="shared" si="2"/>
        <v>5</v>
      </c>
      <c r="C17" s="13"/>
      <c r="D17" s="13">
        <v>1.4</v>
      </c>
      <c r="E17" s="13"/>
      <c r="F17" s="13"/>
      <c r="G17" s="13"/>
      <c r="H17" s="13"/>
      <c r="I17" s="13"/>
      <c r="J17" s="13"/>
      <c r="K17" s="13"/>
      <c r="L17" s="13"/>
      <c r="M17" s="13">
        <v>38.090000000000003</v>
      </c>
      <c r="N17" s="13"/>
      <c r="O17" s="13"/>
      <c r="P17" s="13"/>
      <c r="Q17" s="13">
        <v>10.57</v>
      </c>
    </row>
    <row r="18" spans="2:17" x14ac:dyDescent="0.45">
      <c r="B18" s="27">
        <f t="shared" si="2"/>
        <v>6</v>
      </c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>
        <v>8.09</v>
      </c>
      <c r="N18" s="13"/>
      <c r="O18" s="13"/>
      <c r="P18" s="13"/>
      <c r="Q18" s="13"/>
    </row>
    <row r="19" spans="2:17" x14ac:dyDescent="0.45">
      <c r="B19" s="13" t="s">
        <v>154</v>
      </c>
      <c r="C19" s="13">
        <f>AVERAGE(C13:C18)</f>
        <v>2.5366666666666666</v>
      </c>
      <c r="D19" s="13">
        <f t="shared" ref="D19:Q19" si="3">AVERAGE(D13:D18)</f>
        <v>0.75800000000000001</v>
      </c>
      <c r="E19" s="13">
        <f t="shared" si="3"/>
        <v>1.5625</v>
      </c>
      <c r="F19" s="13"/>
      <c r="G19" s="13">
        <f t="shared" si="3"/>
        <v>1.2066666666666668</v>
      </c>
      <c r="H19" s="13">
        <f t="shared" si="3"/>
        <v>7.7600000000000007</v>
      </c>
      <c r="I19" s="13">
        <f t="shared" si="3"/>
        <v>9.09</v>
      </c>
      <c r="J19" s="13"/>
      <c r="K19" s="13">
        <f t="shared" si="3"/>
        <v>1.2066666666666668</v>
      </c>
      <c r="L19" s="13">
        <f t="shared" si="3"/>
        <v>1.1199999999999999</v>
      </c>
      <c r="M19" s="13">
        <f t="shared" si="3"/>
        <v>11.451666666666668</v>
      </c>
      <c r="N19" s="13"/>
      <c r="O19" s="13">
        <f t="shared" si="3"/>
        <v>1.0833333333333333</v>
      </c>
      <c r="P19" s="13">
        <f t="shared" si="3"/>
        <v>6.0533333333333337</v>
      </c>
      <c r="Q19" s="13">
        <f t="shared" si="3"/>
        <v>17.957999999999998</v>
      </c>
    </row>
    <row r="20" spans="2:17" x14ac:dyDescent="0.45">
      <c r="B20" s="13" t="s">
        <v>10</v>
      </c>
      <c r="C20" s="13">
        <f>_xlfn.STDEV.S(C13:C15)/SQRT(COUNTA(C13:C15))</f>
        <v>1.9050138523847475</v>
      </c>
      <c r="D20" s="13">
        <f>_xlfn.STDEV.S(D13:D17)/SQRT(COUNTA(D13:D17))</f>
        <v>0.27457967878195211</v>
      </c>
      <c r="E20" s="13">
        <f>_xlfn.STDEV.S(E13:E18)/SQRT(COUNTA(E13:E18))</f>
        <v>0.72504453886180897</v>
      </c>
      <c r="F20" s="13"/>
      <c r="G20" s="13">
        <f>_xlfn.STDEV.S(G13:G18)/SQRT(COUNTA(G13:G18))</f>
        <v>0.41466184348749091</v>
      </c>
      <c r="H20" s="13">
        <f>_xlfn.STDEV.S(H13:H18)/SQRT(COUNTA(H13:H18))</f>
        <v>2.4566304836774551</v>
      </c>
      <c r="I20" s="13">
        <f>_xlfn.STDEV.S(I13:I18)/SQRT(COUNTA(I13:I18))</f>
        <v>0.82310388165771908</v>
      </c>
      <c r="J20" s="13"/>
      <c r="K20" s="13">
        <f>_xlfn.STDEV.S(K13:K18)/SQRT(COUNTA(K13:K18))</f>
        <v>0.41466184348749091</v>
      </c>
      <c r="L20" s="13">
        <f>_xlfn.STDEV.S(L13:L18)/SQRT(COUNTA(L13:L18))</f>
        <v>0.56216842078983165</v>
      </c>
      <c r="M20" s="13">
        <f>_xlfn.STDEV.S(M13:M18)/SQRT(COUNTA(M13:M18))</f>
        <v>5.5410164029515183</v>
      </c>
      <c r="N20" s="13"/>
      <c r="O20" s="13">
        <f>_xlfn.STDEV.S(O13:O18)/SQRT(COUNTA(O13:O18))</f>
        <v>0.32053774262080958</v>
      </c>
      <c r="P20" s="13">
        <f>_xlfn.STDEV.S(P13:P18)/SQRT(COUNTA(P13:P18))</f>
        <v>1.5144342544696718</v>
      </c>
      <c r="Q20" s="13">
        <f>_xlfn.STDEV.S(Q13:Q18)/SQRT(COUNTA(Q13:Q18))</f>
        <v>5.0757013308507437</v>
      </c>
    </row>
    <row r="21" spans="2:17" x14ac:dyDescent="0.45">
      <c r="B21" s="28"/>
      <c r="C21" s="28"/>
      <c r="D21" s="28"/>
      <c r="E21" s="28"/>
      <c r="F21" s="28"/>
      <c r="G21" s="28"/>
      <c r="H21" s="28"/>
      <c r="I21" s="28"/>
      <c r="J21" s="28"/>
      <c r="K21" s="28"/>
      <c r="L21" s="28"/>
      <c r="M21" s="28"/>
      <c r="N21" s="28"/>
      <c r="O21" s="28"/>
      <c r="P21" s="28"/>
      <c r="Q21" s="28"/>
    </row>
    <row r="22" spans="2:17" x14ac:dyDescent="0.45">
      <c r="B22" s="23"/>
      <c r="C22" s="22"/>
      <c r="D22" s="22"/>
      <c r="E22" s="22"/>
      <c r="F22" s="23"/>
      <c r="G22" s="23"/>
      <c r="H22" s="23"/>
      <c r="I22" s="23"/>
      <c r="J22" s="23"/>
      <c r="K22" s="23"/>
      <c r="L22" s="23"/>
      <c r="M22" s="23"/>
      <c r="N22" s="23"/>
      <c r="O22" s="23"/>
      <c r="P22" s="23"/>
      <c r="Q22" s="23"/>
    </row>
    <row r="23" spans="2:17" x14ac:dyDescent="0.45">
      <c r="B23" s="23"/>
      <c r="C23" s="24"/>
      <c r="D23" s="25"/>
      <c r="E23" s="25"/>
      <c r="F23" s="25"/>
      <c r="G23" s="25"/>
      <c r="H23" s="25"/>
      <c r="I23" s="26" t="s">
        <v>166</v>
      </c>
      <c r="J23" s="25"/>
      <c r="K23" s="25"/>
      <c r="L23" s="25"/>
      <c r="M23" s="25"/>
      <c r="N23" s="25"/>
      <c r="O23" s="25"/>
      <c r="P23" s="25"/>
      <c r="Q23" s="33"/>
    </row>
    <row r="24" spans="2:17" x14ac:dyDescent="0.45">
      <c r="B24" s="27"/>
      <c r="C24" s="13" t="s">
        <v>93</v>
      </c>
      <c r="D24" s="13" t="s">
        <v>94</v>
      </c>
      <c r="E24" s="13" t="s">
        <v>95</v>
      </c>
      <c r="F24" s="13"/>
      <c r="G24" s="13" t="s">
        <v>96</v>
      </c>
      <c r="H24" s="13" t="s">
        <v>97</v>
      </c>
      <c r="I24" s="13" t="s">
        <v>98</v>
      </c>
      <c r="J24" s="13"/>
      <c r="K24" s="13" t="s">
        <v>99</v>
      </c>
      <c r="L24" s="13" t="s">
        <v>100</v>
      </c>
      <c r="M24" s="13" t="s">
        <v>101</v>
      </c>
      <c r="N24" s="13"/>
      <c r="O24" s="13" t="s">
        <v>151</v>
      </c>
      <c r="P24" s="13" t="s">
        <v>152</v>
      </c>
      <c r="Q24" s="13" t="s">
        <v>153</v>
      </c>
    </row>
    <row r="25" spans="2:17" x14ac:dyDescent="0.45">
      <c r="B25" s="27">
        <v>1</v>
      </c>
      <c r="C25" s="13">
        <v>1.6428339999999999</v>
      </c>
      <c r="D25" s="13">
        <v>9.6393099999999995E-2</v>
      </c>
      <c r="E25" s="13">
        <v>2.7551549999999998</v>
      </c>
      <c r="F25" s="13"/>
      <c r="G25" s="13">
        <v>1.970405</v>
      </c>
      <c r="H25" s="13">
        <v>1.0677890000000001</v>
      </c>
      <c r="I25" s="13">
        <v>4.3291089999999999</v>
      </c>
      <c r="J25" s="13"/>
      <c r="K25" s="13">
        <v>1.970405</v>
      </c>
      <c r="L25" s="13">
        <v>2.4043260000000002</v>
      </c>
      <c r="M25" s="13">
        <v>3.5824400000000001</v>
      </c>
      <c r="N25" s="13"/>
      <c r="O25" s="13">
        <v>0.95540340000000001</v>
      </c>
      <c r="P25" s="13">
        <v>12.164070000000001</v>
      </c>
      <c r="Q25" s="13">
        <v>0.59020289999999997</v>
      </c>
    </row>
    <row r="26" spans="2:17" x14ac:dyDescent="0.45">
      <c r="B26" s="27">
        <f>1+B25</f>
        <v>2</v>
      </c>
      <c r="C26" s="13">
        <v>1.4856149999999999</v>
      </c>
      <c r="D26" s="13">
        <v>2.3335170000000001</v>
      </c>
      <c r="E26" s="13">
        <v>0.43444110000000002</v>
      </c>
      <c r="F26" s="13"/>
      <c r="G26" s="13">
        <v>0.7634976</v>
      </c>
      <c r="H26" s="13">
        <v>6.6914059999999997</v>
      </c>
      <c r="I26" s="13">
        <v>2.9072230000000001</v>
      </c>
      <c r="J26" s="13"/>
      <c r="K26" s="13">
        <v>0.7634976</v>
      </c>
      <c r="L26" s="13">
        <v>7.4140560000000004</v>
      </c>
      <c r="M26" s="13">
        <v>5.6583949999999996</v>
      </c>
      <c r="N26" s="13"/>
      <c r="O26" s="13">
        <v>0.79426070000000004</v>
      </c>
      <c r="P26" s="13">
        <v>5.9526789999999998</v>
      </c>
      <c r="Q26" s="13">
        <v>11.81063</v>
      </c>
    </row>
    <row r="27" spans="2:17" x14ac:dyDescent="0.45">
      <c r="B27" s="27">
        <f t="shared" ref="B27:B29" si="4">1+B26</f>
        <v>3</v>
      </c>
      <c r="C27" s="13">
        <v>0.40973209999999999</v>
      </c>
      <c r="D27" s="13">
        <v>2.41065</v>
      </c>
      <c r="E27" s="13">
        <v>2.750299</v>
      </c>
      <c r="F27" s="13"/>
      <c r="G27" s="13">
        <v>0.66471720000000001</v>
      </c>
      <c r="H27" s="13">
        <v>6.8057210000000001</v>
      </c>
      <c r="I27" s="13">
        <v>6.8240160000000003</v>
      </c>
      <c r="J27" s="13"/>
      <c r="K27" s="13">
        <v>0.66471720000000001</v>
      </c>
      <c r="L27" s="13">
        <v>0.27408769999999999</v>
      </c>
      <c r="M27" s="13">
        <v>4.7411490000000001</v>
      </c>
      <c r="N27" s="13"/>
      <c r="O27" s="13">
        <v>1.3178019999999999</v>
      </c>
      <c r="P27" s="13">
        <v>9.4696429999999996</v>
      </c>
      <c r="Q27" s="13">
        <v>15.33677</v>
      </c>
    </row>
    <row r="28" spans="2:17" x14ac:dyDescent="0.45">
      <c r="B28" s="27">
        <f t="shared" si="4"/>
        <v>4</v>
      </c>
      <c r="C28" s="13"/>
      <c r="D28" s="13">
        <v>3.5629200000000001</v>
      </c>
      <c r="E28" s="13">
        <v>4.8846559999999997</v>
      </c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13"/>
      <c r="Q28" s="13"/>
    </row>
    <row r="29" spans="2:17" x14ac:dyDescent="0.45">
      <c r="B29" s="27">
        <f t="shared" si="4"/>
        <v>5</v>
      </c>
      <c r="C29" s="13"/>
      <c r="D29" s="13">
        <v>1.0085550000000001</v>
      </c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</row>
    <row r="30" spans="2:17" x14ac:dyDescent="0.45">
      <c r="B30" s="13" t="s">
        <v>154</v>
      </c>
      <c r="C30" s="13">
        <f>AVERAGE(C25:C29)</f>
        <v>1.1793936999999999</v>
      </c>
      <c r="D30" s="13">
        <f t="shared" ref="D30:Q30" si="5">AVERAGE(D25:D29)</f>
        <v>1.8824070199999998</v>
      </c>
      <c r="E30" s="13">
        <f t="shared" si="5"/>
        <v>2.7061377749999997</v>
      </c>
      <c r="F30" s="13"/>
      <c r="G30" s="13">
        <f t="shared" si="5"/>
        <v>1.1328732666666668</v>
      </c>
      <c r="H30" s="13">
        <f t="shared" si="5"/>
        <v>4.8549720000000001</v>
      </c>
      <c r="I30" s="13">
        <f t="shared" si="5"/>
        <v>4.6867826666666668</v>
      </c>
      <c r="J30" s="13"/>
      <c r="K30" s="13">
        <f t="shared" si="5"/>
        <v>1.1328732666666668</v>
      </c>
      <c r="L30" s="13">
        <f t="shared" si="5"/>
        <v>3.3641565666666668</v>
      </c>
      <c r="M30" s="13">
        <f t="shared" si="5"/>
        <v>4.6606613333333335</v>
      </c>
      <c r="N30" s="13"/>
      <c r="O30" s="13">
        <f t="shared" si="5"/>
        <v>1.0224887</v>
      </c>
      <c r="P30" s="13">
        <f t="shared" si="5"/>
        <v>9.1954639999999994</v>
      </c>
      <c r="Q30" s="13">
        <f t="shared" si="5"/>
        <v>9.2458676333333329</v>
      </c>
    </row>
    <row r="31" spans="2:17" x14ac:dyDescent="0.45">
      <c r="B31" s="13" t="s">
        <v>10</v>
      </c>
      <c r="C31" s="13">
        <f>_xlfn.STDEV.S(C25:C27)/SQRT(COUNTA(C25:C27))</f>
        <v>0.38749782252126713</v>
      </c>
      <c r="D31" s="13">
        <f>_xlfn.STDEV.S(D25:D29)/SQRT(COUNTA(D25:D29))</f>
        <v>0.60250011664792291</v>
      </c>
      <c r="E31" s="13">
        <f>_xlfn.STDEV.S(E25:E29)/SQRT(COUNTA(E25:E29))</f>
        <v>0.90879500539649627</v>
      </c>
      <c r="F31" s="13"/>
      <c r="G31" s="13">
        <f>_xlfn.STDEV.S(G25:G27)/SQRT(COUNTA(G25:G27))</f>
        <v>0.41973560928728032</v>
      </c>
      <c r="H31" s="13">
        <f>_xlfn.STDEV.S(H25:H27)/SQRT(COUNTA(H25:H27))</f>
        <v>1.8938790252128046</v>
      </c>
      <c r="I31" s="13">
        <f>_xlfn.STDEV.S(I25:I27)/SQRT(COUNTA(I25:I27))</f>
        <v>1.1447364602216417</v>
      </c>
      <c r="J31" s="13"/>
      <c r="K31" s="13">
        <f>_xlfn.STDEV.S(K25:K27)/SQRT(COUNTA(K25:K27))</f>
        <v>0.41973560928728032</v>
      </c>
      <c r="L31" s="13">
        <f>_xlfn.STDEV.S(L25:L27)/SQRT(COUNTA(L25:L27))</f>
        <v>2.1162658047279068</v>
      </c>
      <c r="M31" s="13">
        <f>_xlfn.STDEV.S(M25:M27)/SQRT(COUNTA(M25:M27))</f>
        <v>0.60062633666041287</v>
      </c>
      <c r="N31" s="13"/>
      <c r="O31" s="13">
        <f>_xlfn.STDEV.S(O25:O27)/SQRT(COUNTA(O25:O27))</f>
        <v>0.15481085374147172</v>
      </c>
      <c r="P31" s="13">
        <f>_xlfn.STDEV.S(P25:P27)/SQRT(COUNTA(P25:P27))</f>
        <v>1.7983070864705919</v>
      </c>
      <c r="Q31" s="13">
        <f>_xlfn.STDEV.S(Q25:Q27)/SQRT(COUNTA(Q25:Q27))</f>
        <v>4.4459275300287571</v>
      </c>
    </row>
    <row r="32" spans="2:17" x14ac:dyDescent="0.45">
      <c r="B32" s="28"/>
      <c r="C32" s="28"/>
      <c r="D32" s="28"/>
      <c r="E32" s="28"/>
      <c r="F32" s="28"/>
      <c r="G32" s="28"/>
      <c r="H32" s="28"/>
      <c r="I32" s="28"/>
      <c r="J32" s="28"/>
      <c r="K32" s="28"/>
      <c r="L32" s="28"/>
      <c r="M32" s="28"/>
      <c r="N32" s="28"/>
      <c r="O32" s="28"/>
      <c r="P32" s="28"/>
      <c r="Q32" s="28"/>
    </row>
    <row r="33" spans="1:17" x14ac:dyDescent="0.45">
      <c r="B33" s="23"/>
      <c r="C33" s="23"/>
      <c r="D33" s="23"/>
      <c r="E33" s="23"/>
      <c r="F33" s="23"/>
      <c r="G33" s="23"/>
      <c r="H33" s="23"/>
      <c r="I33" s="23"/>
      <c r="J33" s="23"/>
      <c r="K33" s="23"/>
      <c r="L33" s="23"/>
      <c r="M33" s="23"/>
      <c r="N33" s="23"/>
      <c r="O33" s="23"/>
      <c r="P33" s="23"/>
      <c r="Q33" s="23"/>
    </row>
    <row r="34" spans="1:17" x14ac:dyDescent="0.45">
      <c r="B34" s="23"/>
      <c r="C34" s="23"/>
      <c r="D34" s="23"/>
      <c r="E34" s="23"/>
      <c r="F34" s="23"/>
      <c r="G34" s="23"/>
      <c r="H34" s="23"/>
      <c r="I34" s="32" t="s">
        <v>167</v>
      </c>
      <c r="J34" s="23"/>
      <c r="K34" s="23"/>
      <c r="L34" s="23"/>
      <c r="M34" s="23"/>
      <c r="N34" s="23"/>
      <c r="O34" s="23"/>
      <c r="P34" s="23"/>
      <c r="Q34" s="23"/>
    </row>
    <row r="35" spans="1:17" x14ac:dyDescent="0.45">
      <c r="B35" s="27"/>
      <c r="C35" s="27" t="s">
        <v>93</v>
      </c>
      <c r="D35" s="27" t="s">
        <v>94</v>
      </c>
      <c r="E35" s="27" t="s">
        <v>95</v>
      </c>
      <c r="F35" s="27"/>
      <c r="G35" s="27" t="s">
        <v>96</v>
      </c>
      <c r="H35" s="27" t="s">
        <v>97</v>
      </c>
      <c r="I35" s="27" t="s">
        <v>98</v>
      </c>
      <c r="J35" s="27"/>
      <c r="K35" s="27" t="s">
        <v>99</v>
      </c>
      <c r="L35" s="27" t="s">
        <v>100</v>
      </c>
      <c r="M35" s="27" t="s">
        <v>101</v>
      </c>
      <c r="N35" s="27"/>
      <c r="O35" s="27" t="s">
        <v>151</v>
      </c>
      <c r="P35" s="27" t="s">
        <v>152</v>
      </c>
      <c r="Q35" s="27" t="s">
        <v>153</v>
      </c>
    </row>
    <row r="36" spans="1:17" x14ac:dyDescent="0.45">
      <c r="B36" s="27">
        <v>1</v>
      </c>
      <c r="C36" s="27">
        <v>2.9661550000000001</v>
      </c>
      <c r="D36" s="27">
        <v>6.929855E-2</v>
      </c>
      <c r="E36" s="27">
        <v>1.3711249999999999</v>
      </c>
      <c r="F36" s="27"/>
      <c r="G36" s="27">
        <v>1.701373</v>
      </c>
      <c r="H36" s="27">
        <v>0.73555360000000003</v>
      </c>
      <c r="I36" s="27">
        <v>1.900739</v>
      </c>
      <c r="J36" s="27"/>
      <c r="K36" s="27">
        <v>1.701373</v>
      </c>
      <c r="L36" s="27">
        <v>1.5585580000000001</v>
      </c>
      <c r="M36" s="27">
        <v>1.8205119999999999</v>
      </c>
      <c r="N36" s="27"/>
      <c r="O36" s="27">
        <v>0.47131269999999997</v>
      </c>
      <c r="P36" s="27">
        <v>45.095469999999999</v>
      </c>
      <c r="Q36" s="27">
        <v>1.8020210000000001</v>
      </c>
    </row>
    <row r="37" spans="1:17" x14ac:dyDescent="0.45">
      <c r="B37" s="27">
        <f>1 +B36</f>
        <v>2</v>
      </c>
      <c r="C37" s="27">
        <v>1.4609989999999999</v>
      </c>
      <c r="D37" s="27">
        <v>0.4895716</v>
      </c>
      <c r="E37" s="27">
        <v>0.15630250000000001</v>
      </c>
      <c r="F37" s="27"/>
      <c r="G37" s="27">
        <v>0.63748249999999995</v>
      </c>
      <c r="H37" s="27">
        <v>1.258545</v>
      </c>
      <c r="I37" s="27">
        <v>1.3062940000000001</v>
      </c>
      <c r="J37" s="27"/>
      <c r="K37" s="27">
        <v>0.63748249999999995</v>
      </c>
      <c r="L37" s="27">
        <v>2.9877579999999999</v>
      </c>
      <c r="M37" s="27">
        <v>2.3515779999999999</v>
      </c>
      <c r="N37" s="27"/>
      <c r="O37" s="27">
        <v>1.6337569999999999</v>
      </c>
      <c r="P37" s="27">
        <v>64.297719999999998</v>
      </c>
      <c r="Q37" s="27">
        <v>322.07240000000002</v>
      </c>
    </row>
    <row r="38" spans="1:17" x14ac:dyDescent="0.45">
      <c r="B38" s="27">
        <f t="shared" ref="B38:B40" si="6">1 +B37</f>
        <v>3</v>
      </c>
      <c r="C38" s="27">
        <v>0.23075770000000001</v>
      </c>
      <c r="D38" s="27">
        <v>0.60465349999999995</v>
      </c>
      <c r="E38" s="27">
        <v>0.90283139999999995</v>
      </c>
      <c r="F38" s="27"/>
      <c r="G38" s="27">
        <v>0.92200260000000001</v>
      </c>
      <c r="H38" s="27">
        <v>0.83106069999999999</v>
      </c>
      <c r="I38" s="27">
        <v>5.7117550000000001</v>
      </c>
      <c r="J38" s="27"/>
      <c r="K38" s="27">
        <v>0.92200260000000001</v>
      </c>
      <c r="L38" s="27">
        <v>2.273158</v>
      </c>
      <c r="M38" s="27">
        <v>4.5408520000000001</v>
      </c>
      <c r="N38" s="27"/>
      <c r="O38" s="27">
        <v>1.298683</v>
      </c>
      <c r="P38" s="27">
        <v>100.39919999999999</v>
      </c>
      <c r="Q38" s="27">
        <v>220.3974</v>
      </c>
    </row>
    <row r="39" spans="1:17" x14ac:dyDescent="0.45">
      <c r="B39" s="27">
        <f t="shared" si="6"/>
        <v>4</v>
      </c>
      <c r="C39" s="27"/>
      <c r="D39" s="27">
        <v>0.64009260000000001</v>
      </c>
      <c r="E39" s="27">
        <v>1.236059</v>
      </c>
      <c r="F39" s="27"/>
      <c r="G39" s="27"/>
      <c r="H39" s="27"/>
      <c r="I39" s="27"/>
      <c r="J39" s="27"/>
      <c r="K39" s="27"/>
      <c r="L39" s="27"/>
      <c r="M39" s="27"/>
      <c r="N39" s="27"/>
      <c r="O39" s="27"/>
      <c r="P39" s="27"/>
      <c r="Q39" s="27"/>
    </row>
    <row r="40" spans="1:17" x14ac:dyDescent="0.45">
      <c r="B40" s="27">
        <f t="shared" si="6"/>
        <v>5</v>
      </c>
      <c r="C40" s="27"/>
      <c r="D40" s="27">
        <v>2.1192440000000001</v>
      </c>
      <c r="E40" s="27"/>
      <c r="F40" s="27"/>
      <c r="G40" s="27"/>
      <c r="H40" s="27"/>
      <c r="I40" s="27"/>
      <c r="J40" s="27"/>
      <c r="K40" s="27"/>
      <c r="L40" s="27"/>
      <c r="M40" s="27"/>
      <c r="N40" s="27"/>
      <c r="O40" s="27"/>
      <c r="P40" s="27"/>
      <c r="Q40" s="27"/>
    </row>
    <row r="41" spans="1:17" x14ac:dyDescent="0.45">
      <c r="B41" s="13" t="s">
        <v>154</v>
      </c>
      <c r="C41" s="13">
        <f>AVERAGE(C36:C40)</f>
        <v>1.5526372333333331</v>
      </c>
      <c r="D41" s="13">
        <f t="shared" ref="D41:Q41" si="7">AVERAGE(D36:D40)</f>
        <v>0.78457205000000008</v>
      </c>
      <c r="E41" s="13">
        <f t="shared" si="7"/>
        <v>0.91657947500000003</v>
      </c>
      <c r="F41" s="13"/>
      <c r="G41" s="13">
        <f t="shared" si="7"/>
        <v>1.0869527000000001</v>
      </c>
      <c r="H41" s="13">
        <f t="shared" si="7"/>
        <v>0.94171976666666668</v>
      </c>
      <c r="I41" s="13">
        <f t="shared" si="7"/>
        <v>2.9729293333333331</v>
      </c>
      <c r="J41" s="13"/>
      <c r="K41" s="13">
        <f t="shared" si="7"/>
        <v>1.0869527000000001</v>
      </c>
      <c r="L41" s="13">
        <f t="shared" si="7"/>
        <v>2.273158</v>
      </c>
      <c r="M41" s="13">
        <f t="shared" si="7"/>
        <v>2.9043139999999998</v>
      </c>
      <c r="N41" s="13"/>
      <c r="O41" s="13">
        <f t="shared" si="7"/>
        <v>1.1345842333333334</v>
      </c>
      <c r="P41" s="13">
        <f t="shared" si="7"/>
        <v>69.930796666666666</v>
      </c>
      <c r="Q41" s="13">
        <f t="shared" si="7"/>
        <v>181.42394033333335</v>
      </c>
    </row>
    <row r="42" spans="1:17" x14ac:dyDescent="0.45">
      <c r="B42" s="13" t="s">
        <v>10</v>
      </c>
      <c r="C42" s="13">
        <f>_xlfn.STDEV.S(C36:C38)/SQRT(COUNTA(C36:C38))</f>
        <v>0.79096939923281573</v>
      </c>
      <c r="D42" s="13">
        <f>_xlfn.STDEV.S(D36:D40)/SQRT(COUNTA(D36:D40))</f>
        <v>0.34880049136473845</v>
      </c>
      <c r="E42" s="13">
        <f>_xlfn.STDEV.S(E36:E39)/SQRT(COUNTA(E36:E39))</f>
        <v>0.27185916842382252</v>
      </c>
      <c r="F42" s="13"/>
      <c r="G42" s="13">
        <f>_xlfn.STDEV.S(G36:G38)/SQRT(COUNTA(G36:G38))</f>
        <v>0.31800007893870613</v>
      </c>
      <c r="H42" s="13">
        <f>_xlfn.STDEV.S(H36:H38)/SQRT(COUNTA(H36:H38))</f>
        <v>0.16079393945372364</v>
      </c>
      <c r="I42" s="13">
        <f>_xlfn.STDEV.S(I36:I38)/SQRT(COUNTA(I36:I38))</f>
        <v>1.3801226683161583</v>
      </c>
      <c r="J42" s="13"/>
      <c r="K42" s="13">
        <f>_xlfn.STDEV.S(K36:K38)/SQRT(COUNTA(K36:K38))</f>
        <v>0.31800007893870613</v>
      </c>
      <c r="L42" s="13">
        <f>_xlfn.STDEV.S(L36:L38)/SQRT(COUNTA(L36:L38))</f>
        <v>0.41257450236290671</v>
      </c>
      <c r="M42" s="13">
        <f>_xlfn.STDEV.S(M36:M38)/SQRT(COUNTA(M36:M38))</f>
        <v>0.8325063049154644</v>
      </c>
      <c r="N42" s="13"/>
      <c r="O42" s="13">
        <f>_xlfn.STDEV.S(O36:O38)/SQRT(COUNTA(O36:O38))</f>
        <v>0.34545404497403281</v>
      </c>
      <c r="P42" s="13">
        <f>_xlfn.STDEV.S(P36:P38)/SQRT(COUNTA(P36:P38))</f>
        <v>16.211357156097193</v>
      </c>
      <c r="Q42" s="13">
        <f>_xlfn.STDEV.S(Q36:Q38)/SQRT(COUNTA(Q36:Q38))</f>
        <v>94.485407753424852</v>
      </c>
    </row>
    <row r="43" spans="1:17" x14ac:dyDescent="0.45">
      <c r="B43" s="28"/>
      <c r="C43" s="28"/>
      <c r="D43" s="28"/>
      <c r="E43" s="28"/>
      <c r="F43" s="28"/>
      <c r="G43" s="28"/>
      <c r="H43" s="28"/>
      <c r="I43" s="28"/>
      <c r="J43" s="28"/>
      <c r="K43" s="28"/>
      <c r="L43" s="28"/>
      <c r="M43" s="28"/>
      <c r="N43" s="28"/>
      <c r="O43" s="28"/>
      <c r="P43" s="28"/>
      <c r="Q43" s="28"/>
    </row>
    <row r="44" spans="1:17" x14ac:dyDescent="0.45">
      <c r="B44" s="23"/>
      <c r="C44" s="23"/>
      <c r="D44" s="23"/>
      <c r="E44" s="23"/>
      <c r="F44" s="23"/>
      <c r="G44" s="23"/>
      <c r="H44" s="23"/>
      <c r="I44" s="23"/>
      <c r="J44" s="23"/>
      <c r="K44" s="23"/>
      <c r="L44" s="23"/>
      <c r="M44" s="23"/>
      <c r="N44" s="23"/>
      <c r="O44" s="23"/>
      <c r="P44" s="23"/>
      <c r="Q44" s="6"/>
    </row>
    <row r="45" spans="1:17" x14ac:dyDescent="0.45">
      <c r="A45" s="36" t="s">
        <v>111</v>
      </c>
      <c r="B45" s="23"/>
      <c r="C45" s="23"/>
      <c r="D45" s="23"/>
      <c r="E45" s="23"/>
      <c r="F45" s="23"/>
      <c r="G45" s="23"/>
      <c r="H45" s="23"/>
      <c r="I45" s="32" t="s">
        <v>168</v>
      </c>
      <c r="J45" s="23"/>
      <c r="K45" s="23"/>
      <c r="L45" s="23"/>
      <c r="M45" s="23"/>
      <c r="N45" s="23"/>
      <c r="O45" s="23"/>
      <c r="P45" s="23"/>
      <c r="Q45" s="6"/>
    </row>
    <row r="46" spans="1:17" x14ac:dyDescent="0.45">
      <c r="A46" s="36" t="s">
        <v>176</v>
      </c>
      <c r="B46" s="27"/>
      <c r="C46" s="13" t="s">
        <v>93</v>
      </c>
      <c r="D46" s="13" t="s">
        <v>94</v>
      </c>
      <c r="E46" s="13" t="s">
        <v>95</v>
      </c>
      <c r="F46" s="13"/>
      <c r="G46" s="13" t="s">
        <v>96</v>
      </c>
      <c r="H46" s="13" t="s">
        <v>97</v>
      </c>
      <c r="I46" s="13" t="s">
        <v>98</v>
      </c>
      <c r="J46" s="13"/>
      <c r="K46" s="13" t="s">
        <v>99</v>
      </c>
      <c r="L46" s="13" t="s">
        <v>100</v>
      </c>
      <c r="M46" s="13" t="s">
        <v>101</v>
      </c>
      <c r="N46" s="13"/>
      <c r="O46" s="13" t="s">
        <v>151</v>
      </c>
      <c r="P46" s="13" t="s">
        <v>153</v>
      </c>
      <c r="Q46" s="6"/>
    </row>
    <row r="47" spans="1:17" x14ac:dyDescent="0.45">
      <c r="B47" s="27">
        <v>1</v>
      </c>
      <c r="C47" s="13">
        <v>3.13</v>
      </c>
      <c r="D47" s="13">
        <v>4.38</v>
      </c>
      <c r="E47" s="13">
        <v>2.65</v>
      </c>
      <c r="F47" s="13"/>
      <c r="G47" s="13">
        <v>2.76</v>
      </c>
      <c r="H47" s="13">
        <v>3.75</v>
      </c>
      <c r="I47" s="13">
        <v>6.66</v>
      </c>
      <c r="J47" s="13"/>
      <c r="K47" s="13">
        <v>2.76</v>
      </c>
      <c r="L47" s="13">
        <v>3.22</v>
      </c>
      <c r="M47" s="13">
        <v>2.95</v>
      </c>
      <c r="N47" s="13"/>
      <c r="O47" s="13">
        <v>1.23</v>
      </c>
      <c r="P47" s="13">
        <v>4.09</v>
      </c>
      <c r="Q47" s="6"/>
    </row>
    <row r="48" spans="1:17" x14ac:dyDescent="0.45">
      <c r="B48" s="27">
        <f>1 +B47</f>
        <v>2</v>
      </c>
      <c r="C48" s="13">
        <v>1.1299999999999999</v>
      </c>
      <c r="D48" s="13">
        <v>2</v>
      </c>
      <c r="E48" s="13">
        <v>3.76</v>
      </c>
      <c r="F48" s="13"/>
      <c r="G48" s="13">
        <v>0.39</v>
      </c>
      <c r="H48" s="13">
        <v>0.41</v>
      </c>
      <c r="I48" s="13">
        <v>3.22</v>
      </c>
      <c r="J48" s="13"/>
      <c r="K48" s="13">
        <v>0.39</v>
      </c>
      <c r="L48" s="13">
        <v>0.37</v>
      </c>
      <c r="M48" s="13">
        <v>7.71</v>
      </c>
      <c r="N48" s="13"/>
      <c r="O48" s="13">
        <v>1.39</v>
      </c>
      <c r="P48" s="13">
        <v>8.3000000000000007</v>
      </c>
      <c r="Q48" s="6"/>
    </row>
    <row r="49" spans="2:17" x14ac:dyDescent="0.45">
      <c r="B49" s="27">
        <f t="shared" ref="B49:B52" si="8">1 +B48</f>
        <v>3</v>
      </c>
      <c r="C49" s="13">
        <v>0.28000000000000003</v>
      </c>
      <c r="D49" s="13">
        <v>1.35</v>
      </c>
      <c r="E49" s="13">
        <v>5.21</v>
      </c>
      <c r="F49" s="13"/>
      <c r="G49" s="13">
        <v>0.94</v>
      </c>
      <c r="H49" s="13">
        <v>1.89</v>
      </c>
      <c r="I49" s="13">
        <v>4.92</v>
      </c>
      <c r="J49" s="13"/>
      <c r="K49" s="13">
        <v>0.94</v>
      </c>
      <c r="L49" s="13">
        <v>1.68</v>
      </c>
      <c r="M49" s="13">
        <v>2.4300000000000002</v>
      </c>
      <c r="N49" s="13"/>
      <c r="O49" s="13">
        <v>0.57999999999999996</v>
      </c>
      <c r="P49" s="13">
        <v>6.73</v>
      </c>
      <c r="Q49" s="6"/>
    </row>
    <row r="50" spans="2:17" x14ac:dyDescent="0.45">
      <c r="B50" s="27">
        <f t="shared" si="8"/>
        <v>4</v>
      </c>
      <c r="C50" s="13"/>
      <c r="D50" s="13">
        <v>1.73</v>
      </c>
      <c r="E50" s="13">
        <v>0.47</v>
      </c>
      <c r="F50" s="13"/>
      <c r="G50" s="13"/>
      <c r="H50" s="13">
        <v>0.43</v>
      </c>
      <c r="I50" s="13">
        <v>3.13</v>
      </c>
      <c r="J50" s="13"/>
      <c r="K50" s="13"/>
      <c r="L50" s="13"/>
      <c r="M50" s="13">
        <v>5.22</v>
      </c>
      <c r="N50" s="13"/>
      <c r="O50" s="13"/>
      <c r="P50" s="13">
        <v>3.37</v>
      </c>
      <c r="Q50" s="6"/>
    </row>
    <row r="51" spans="2:17" x14ac:dyDescent="0.45">
      <c r="B51" s="27">
        <f t="shared" si="8"/>
        <v>5</v>
      </c>
      <c r="C51" s="13"/>
      <c r="D51" s="13">
        <v>3.82</v>
      </c>
      <c r="E51" s="13">
        <v>1.7</v>
      </c>
      <c r="F51" s="13"/>
      <c r="G51" s="13"/>
      <c r="H51" s="13"/>
      <c r="I51" s="13">
        <v>1.7</v>
      </c>
      <c r="J51" s="13"/>
      <c r="K51" s="13"/>
      <c r="L51" s="13"/>
      <c r="M51" s="13">
        <v>1.5</v>
      </c>
      <c r="N51" s="13"/>
      <c r="O51" s="13"/>
      <c r="P51" s="13">
        <v>6.29</v>
      </c>
      <c r="Q51" s="6"/>
    </row>
    <row r="52" spans="2:17" x14ac:dyDescent="0.45">
      <c r="B52" s="27">
        <f t="shared" si="8"/>
        <v>6</v>
      </c>
      <c r="C52" s="13"/>
      <c r="D52" s="13"/>
      <c r="E52" s="13">
        <v>2.12</v>
      </c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6"/>
    </row>
    <row r="53" spans="2:17" x14ac:dyDescent="0.45">
      <c r="B53" s="13" t="s">
        <v>154</v>
      </c>
      <c r="C53" s="13">
        <f>AVERAGE(C47:C52)</f>
        <v>1.5133333333333334</v>
      </c>
      <c r="D53" s="13">
        <f t="shared" ref="D53:E53" si="9">AVERAGE(D47:D52)</f>
        <v>2.6560000000000001</v>
      </c>
      <c r="E53" s="13">
        <f t="shared" si="9"/>
        <v>2.6516666666666668</v>
      </c>
      <c r="F53" s="13"/>
      <c r="G53" s="13">
        <f>AVERAGE(G47:G49)</f>
        <v>1.3633333333333333</v>
      </c>
      <c r="H53" s="13">
        <f t="shared" ref="H53" si="10">AVERAGE(H47:H52)</f>
        <v>1.6199999999999999</v>
      </c>
      <c r="I53" s="13">
        <f t="shared" ref="I53" si="11">AVERAGE(I47:I52)</f>
        <v>3.9259999999999997</v>
      </c>
      <c r="J53" s="13"/>
      <c r="K53" s="13">
        <f t="shared" ref="K53" si="12">AVERAGE(K47:K52)</f>
        <v>1.3633333333333333</v>
      </c>
      <c r="L53" s="13">
        <f t="shared" ref="L53" si="13">AVERAGE(L47:L52)</f>
        <v>1.7566666666666668</v>
      </c>
      <c r="M53" s="13">
        <f t="shared" ref="M53" si="14">AVERAGE(M47:M52)</f>
        <v>3.9619999999999997</v>
      </c>
      <c r="N53" s="13"/>
      <c r="O53" s="13">
        <f t="shared" ref="O53" si="15">AVERAGE(O47:O52)</f>
        <v>1.0666666666666667</v>
      </c>
      <c r="P53" s="13">
        <f t="shared" ref="P53" si="16">AVERAGE(P47:P52)</f>
        <v>5.7560000000000002</v>
      </c>
      <c r="Q53" s="6"/>
    </row>
    <row r="54" spans="2:17" x14ac:dyDescent="0.45">
      <c r="B54" s="13" t="s">
        <v>10</v>
      </c>
      <c r="C54" s="13">
        <f>_xlfn.STDEV.S(C47:C52)/SQRT(COUNTA(C47:C52))</f>
        <v>0.84475505983161236</v>
      </c>
      <c r="D54" s="13">
        <f>_xlfn.STDEV.S(D47:D52)/SQRT(COUNTA(D47:D52))</f>
        <v>0.60500082644571629</v>
      </c>
      <c r="E54" s="13">
        <f>_xlfn.STDEV.S(E47:E52)/SQRT(COUNTA(E47:E52))</f>
        <v>0.67630080421198491</v>
      </c>
      <c r="F54" s="13"/>
      <c r="G54" s="13">
        <f>_xlfn.STDEV.S(G47:G52)/SQRT(COUNTA(G47:G52))</f>
        <v>0.71615485600376794</v>
      </c>
      <c r="H54" s="13">
        <f>_xlfn.STDEV.S(H47:H52)/SQRT(COUNTA(H47:H52))</f>
        <v>0.79004219296608891</v>
      </c>
      <c r="I54" s="13">
        <f>_xlfn.STDEV.S(I47:I52)/SQRT(COUNTA(I47:I52))</f>
        <v>0.85293376061684922</v>
      </c>
      <c r="J54" s="13"/>
      <c r="K54" s="13">
        <f>_xlfn.STDEV.S(K47:K52)/SQRT(COUNTA(K47:K52))</f>
        <v>0.71615485600376794</v>
      </c>
      <c r="L54" s="13">
        <f>_xlfn.STDEV.S(L47:L52)/SQRT(COUNTA(L47:L52))</f>
        <v>0.82361668538492139</v>
      </c>
      <c r="M54" s="13">
        <f>_xlfn.STDEV.S(M47:M52)/SQRT(COUNTA(M47:M52))</f>
        <v>1.1194346787553084</v>
      </c>
      <c r="N54" s="13"/>
      <c r="O54" s="13">
        <f>_xlfn.STDEV.S(O47:O52)/SQRT(COUNTA(O47:O52))</f>
        <v>0.24767810651013183</v>
      </c>
      <c r="P54" s="13">
        <f>_xlfn.STDEV.S(P47:P52)/SQRT(COUNTA(P47:P52))</f>
        <v>0.89928638375102721</v>
      </c>
      <c r="Q54" s="6"/>
    </row>
    <row r="55" spans="2:17" x14ac:dyDescent="0.45">
      <c r="B55" s="28"/>
      <c r="C55" s="28"/>
      <c r="D55" s="28"/>
      <c r="E55" s="28"/>
      <c r="F55" s="28"/>
      <c r="G55" s="28"/>
      <c r="H55" s="28"/>
      <c r="I55" s="28"/>
      <c r="J55" s="28"/>
      <c r="K55" s="28"/>
      <c r="L55" s="28"/>
      <c r="M55" s="28"/>
      <c r="N55" s="28"/>
      <c r="O55" s="28"/>
      <c r="P55" s="28"/>
    </row>
    <row r="56" spans="2:17" x14ac:dyDescent="0.45">
      <c r="B56" s="23"/>
      <c r="C56" s="23"/>
      <c r="D56" s="23"/>
      <c r="E56" s="23"/>
      <c r="F56" s="23"/>
      <c r="G56" s="23"/>
      <c r="H56" s="23"/>
      <c r="I56" s="23"/>
      <c r="J56" s="23"/>
      <c r="K56" s="23"/>
      <c r="L56" s="23"/>
      <c r="M56" s="23"/>
      <c r="N56" s="23"/>
      <c r="O56" s="23"/>
      <c r="P56" s="23"/>
      <c r="Q56" s="6"/>
    </row>
    <row r="57" spans="2:17" x14ac:dyDescent="0.45">
      <c r="B57" s="23"/>
      <c r="C57" s="23"/>
      <c r="D57" s="23"/>
      <c r="E57" s="23"/>
      <c r="F57" s="23"/>
      <c r="G57" s="23"/>
      <c r="H57" s="23"/>
      <c r="I57" s="32" t="s">
        <v>169</v>
      </c>
      <c r="J57" s="23"/>
      <c r="K57" s="23"/>
      <c r="L57" s="23"/>
      <c r="M57" s="23"/>
      <c r="N57" s="23"/>
      <c r="O57" s="23"/>
      <c r="P57" s="23"/>
      <c r="Q57" s="6"/>
    </row>
    <row r="58" spans="2:17" x14ac:dyDescent="0.45">
      <c r="B58" s="27"/>
      <c r="C58" s="27" t="s">
        <v>93</v>
      </c>
      <c r="D58" s="27" t="s">
        <v>94</v>
      </c>
      <c r="E58" s="27" t="s">
        <v>95</v>
      </c>
      <c r="F58" s="27"/>
      <c r="G58" s="27" t="s">
        <v>96</v>
      </c>
      <c r="H58" s="27" t="s">
        <v>97</v>
      </c>
      <c r="I58" s="27" t="s">
        <v>98</v>
      </c>
      <c r="J58" s="27"/>
      <c r="K58" s="27" t="s">
        <v>99</v>
      </c>
      <c r="L58" s="27" t="s">
        <v>100</v>
      </c>
      <c r="M58" s="27" t="s">
        <v>101</v>
      </c>
      <c r="N58" s="27"/>
      <c r="O58" s="27" t="s">
        <v>151</v>
      </c>
      <c r="P58" s="27" t="s">
        <v>153</v>
      </c>
      <c r="Q58" s="6"/>
    </row>
    <row r="59" spans="2:17" x14ac:dyDescent="0.45">
      <c r="B59" s="27">
        <v>1</v>
      </c>
      <c r="C59" s="27">
        <v>1</v>
      </c>
      <c r="D59" s="27">
        <v>1.32</v>
      </c>
      <c r="E59" s="27">
        <v>1.22</v>
      </c>
      <c r="F59" s="27"/>
      <c r="G59" s="27">
        <v>2.79</v>
      </c>
      <c r="H59" s="27">
        <v>1.7</v>
      </c>
      <c r="I59" s="27">
        <v>10.14</v>
      </c>
      <c r="J59" s="27"/>
      <c r="K59" s="27">
        <v>2.79</v>
      </c>
      <c r="L59" s="27">
        <v>13.13</v>
      </c>
      <c r="M59" s="27">
        <v>6.65</v>
      </c>
      <c r="N59" s="27"/>
      <c r="O59" s="27">
        <v>1.5</v>
      </c>
      <c r="P59" s="27">
        <v>3.41</v>
      </c>
      <c r="Q59" s="6"/>
    </row>
    <row r="60" spans="2:17" x14ac:dyDescent="0.45">
      <c r="B60" s="27">
        <v>2</v>
      </c>
      <c r="C60" s="27">
        <v>1.8</v>
      </c>
      <c r="D60" s="27">
        <v>2.73</v>
      </c>
      <c r="E60" s="27">
        <v>1.78</v>
      </c>
      <c r="F60" s="27"/>
      <c r="G60" s="27">
        <v>0.53</v>
      </c>
      <c r="H60" s="27">
        <v>0.13</v>
      </c>
      <c r="I60" s="27">
        <v>4.24</v>
      </c>
      <c r="J60" s="27"/>
      <c r="K60" s="27">
        <v>0.53</v>
      </c>
      <c r="L60" s="27">
        <v>0.14000000000000001</v>
      </c>
      <c r="M60" s="27">
        <v>16.670000000000002</v>
      </c>
      <c r="N60" s="27"/>
      <c r="O60" s="27">
        <v>1.43</v>
      </c>
      <c r="P60" s="27">
        <v>7.69</v>
      </c>
      <c r="Q60" s="6"/>
    </row>
    <row r="61" spans="2:17" x14ac:dyDescent="0.45">
      <c r="B61" s="27">
        <v>3</v>
      </c>
      <c r="C61" s="27">
        <v>0.55000000000000004</v>
      </c>
      <c r="D61" s="27">
        <v>0.95</v>
      </c>
      <c r="E61" s="27">
        <v>3.63</v>
      </c>
      <c r="F61" s="28"/>
      <c r="G61" s="27">
        <v>0.67</v>
      </c>
      <c r="H61" s="27">
        <v>1.26</v>
      </c>
      <c r="I61" s="27">
        <v>9.0200010000000006</v>
      </c>
      <c r="J61" s="27"/>
      <c r="K61" s="27">
        <v>0.67</v>
      </c>
      <c r="L61" s="27">
        <v>4.6900000000000004</v>
      </c>
      <c r="M61" s="27">
        <v>2.0699999999999998</v>
      </c>
      <c r="N61" s="27"/>
      <c r="O61" s="27">
        <v>0.47</v>
      </c>
      <c r="P61" s="27">
        <v>5.08</v>
      </c>
      <c r="Q61" s="6"/>
    </row>
    <row r="62" spans="2:17" x14ac:dyDescent="0.45">
      <c r="B62" s="27">
        <v>4</v>
      </c>
      <c r="C62" s="27"/>
      <c r="D62" s="27">
        <v>3.86</v>
      </c>
      <c r="E62" s="27">
        <v>0.03</v>
      </c>
      <c r="F62" s="27"/>
      <c r="G62" s="27"/>
      <c r="H62" s="27">
        <v>0.28000000000000003</v>
      </c>
      <c r="I62" s="27">
        <v>2.72</v>
      </c>
      <c r="J62" s="27"/>
      <c r="K62" s="27"/>
      <c r="L62" s="27"/>
      <c r="M62" s="27">
        <v>5.4</v>
      </c>
      <c r="N62" s="27"/>
      <c r="O62" s="27"/>
      <c r="P62" s="27">
        <v>3.28</v>
      </c>
      <c r="Q62" s="6"/>
    </row>
    <row r="63" spans="2:17" x14ac:dyDescent="0.45">
      <c r="B63" s="27">
        <v>5</v>
      </c>
      <c r="C63" s="27"/>
      <c r="D63" s="27">
        <v>6.38</v>
      </c>
      <c r="E63" s="27">
        <v>3.23</v>
      </c>
      <c r="F63" s="27"/>
      <c r="G63" s="27"/>
      <c r="H63" s="27"/>
      <c r="I63" s="27">
        <v>2.96</v>
      </c>
      <c r="J63" s="27"/>
      <c r="K63" s="27"/>
      <c r="L63" s="27"/>
      <c r="M63" s="27">
        <v>0.22</v>
      </c>
      <c r="N63" s="27"/>
      <c r="O63" s="27"/>
      <c r="P63" s="27">
        <v>5.47</v>
      </c>
      <c r="Q63" s="6"/>
    </row>
    <row r="64" spans="2:17" x14ac:dyDescent="0.45">
      <c r="B64" s="27">
        <v>6</v>
      </c>
      <c r="C64" s="27"/>
      <c r="D64" s="27"/>
      <c r="E64" s="27">
        <v>1.22</v>
      </c>
      <c r="F64" s="27"/>
      <c r="G64" s="27"/>
      <c r="H64" s="27"/>
      <c r="I64" s="27"/>
      <c r="J64" s="27"/>
      <c r="K64" s="27"/>
      <c r="L64" s="27"/>
      <c r="M64" s="27"/>
      <c r="N64" s="27"/>
      <c r="O64" s="27"/>
      <c r="P64" s="27"/>
      <c r="Q64" s="6"/>
    </row>
    <row r="65" spans="2:17" x14ac:dyDescent="0.45">
      <c r="B65" s="13" t="s">
        <v>155</v>
      </c>
      <c r="C65" s="13">
        <f>AVERAGE(C59:C64)</f>
        <v>1.1166666666666665</v>
      </c>
      <c r="D65" s="13">
        <f t="shared" ref="D65:P65" si="17">AVERAGE(D59:D64)</f>
        <v>3.0479999999999996</v>
      </c>
      <c r="E65" s="13">
        <f t="shared" si="17"/>
        <v>1.8516666666666668</v>
      </c>
      <c r="F65" s="13"/>
      <c r="G65" s="13">
        <f t="shared" si="17"/>
        <v>1.33</v>
      </c>
      <c r="H65" s="13">
        <f t="shared" si="17"/>
        <v>0.84250000000000003</v>
      </c>
      <c r="I65" s="13">
        <f t="shared" si="17"/>
        <v>5.8160002000000004</v>
      </c>
      <c r="J65" s="13"/>
      <c r="K65" s="13">
        <f t="shared" si="17"/>
        <v>1.33</v>
      </c>
      <c r="L65" s="13">
        <f t="shared" si="17"/>
        <v>5.9866666666666672</v>
      </c>
      <c r="M65" s="13">
        <f t="shared" si="17"/>
        <v>6.202</v>
      </c>
      <c r="N65" s="13"/>
      <c r="O65" s="13">
        <f t="shared" si="17"/>
        <v>1.1333333333333331</v>
      </c>
      <c r="P65" s="13">
        <f t="shared" si="17"/>
        <v>4.9859999999999998</v>
      </c>
      <c r="Q65" s="6"/>
    </row>
    <row r="66" spans="2:17" x14ac:dyDescent="0.45">
      <c r="B66" s="13" t="s">
        <v>10</v>
      </c>
      <c r="C66" s="13">
        <f>_xlfn.STDEV.S(C59:C64)/SQRT(COUNTA(C59:C64))</f>
        <v>0.3655285366576887</v>
      </c>
      <c r="D66" s="13">
        <f>_xlfn.STDEV.S(D59:D64)/SQRT(COUNTA(D59:D64))</f>
        <v>0.98107797855216394</v>
      </c>
      <c r="E66" s="13">
        <f>_xlfn.STDEV.S(E59:E64)/SQRT(COUNTA(E59:E64))</f>
        <v>0.55328965691077603</v>
      </c>
      <c r="F66" s="13"/>
      <c r="G66" s="13">
        <f>_xlfn.STDEV.S(G59:G64)/SQRT(COUNTA(G59:G64))</f>
        <v>0.73111786555475011</v>
      </c>
      <c r="H66" s="13">
        <f>_xlfn.STDEV.S(H59:H64)/SQRT(COUNTA(H59:H64))</f>
        <v>0.38009593087359761</v>
      </c>
      <c r="I66" s="13">
        <f>_xlfn.STDEV.S(I59:I64)/SQRT(COUNTA(I59:I64))</f>
        <v>1.5682526328369539</v>
      </c>
      <c r="J66" s="13"/>
      <c r="K66" s="13">
        <f>_xlfn.STDEV.S(K59:K64)/SQRT(COUNTA(K59:K64))</f>
        <v>0.73111786555475011</v>
      </c>
      <c r="L66" s="13">
        <f>_xlfn.STDEV.S(L59:L64)/SQRT(COUNTA(L59:L64))</f>
        <v>3.8055237630464371</v>
      </c>
      <c r="M66" s="13">
        <f>_xlfn.STDEV.S(M59:M64)/SQRT(COUNTA(M59:M64))</f>
        <v>2.857277375404776</v>
      </c>
      <c r="N66" s="13"/>
      <c r="O66" s="13">
        <f>_xlfn.STDEV.S(O59:O64)/SQRT(COUNTA(O59:O64))</f>
        <v>0.33228167435341871</v>
      </c>
      <c r="P66" s="13">
        <f>_xlfn.STDEV.S(P59:P64)/SQRT(COUNTA(P59:P64))</f>
        <v>0.80464029230457956</v>
      </c>
      <c r="Q66" s="6"/>
    </row>
    <row r="67" spans="2:17" x14ac:dyDescent="0.45">
      <c r="B67" s="28"/>
      <c r="C67" s="28"/>
      <c r="D67" s="28"/>
      <c r="E67" s="28"/>
      <c r="F67" s="28"/>
      <c r="G67" s="28"/>
      <c r="H67" s="28"/>
      <c r="I67" s="28"/>
      <c r="J67" s="28"/>
      <c r="K67" s="28"/>
      <c r="L67" s="28"/>
      <c r="M67" s="28"/>
      <c r="N67" s="28"/>
      <c r="O67" s="28"/>
      <c r="P67" s="28"/>
      <c r="Q67" s="6"/>
    </row>
    <row r="68" spans="2:17" x14ac:dyDescent="0.45">
      <c r="B68" s="23"/>
      <c r="C68" s="23"/>
      <c r="D68" s="23"/>
      <c r="E68" s="23"/>
      <c r="F68" s="23"/>
      <c r="G68" s="23"/>
      <c r="H68" s="23"/>
      <c r="I68" s="23"/>
      <c r="J68" s="23"/>
      <c r="K68" s="23"/>
      <c r="L68" s="23"/>
      <c r="M68" s="23"/>
      <c r="N68" s="23"/>
      <c r="O68" s="23"/>
      <c r="P68" s="23"/>
      <c r="Q68" s="6"/>
    </row>
    <row r="69" spans="2:17" x14ac:dyDescent="0.45">
      <c r="B69" s="23"/>
      <c r="C69" s="24"/>
      <c r="D69" s="25"/>
      <c r="E69" s="25"/>
      <c r="F69" s="25"/>
      <c r="G69" s="25"/>
      <c r="H69" s="25"/>
      <c r="I69" s="26" t="s">
        <v>170</v>
      </c>
      <c r="J69" s="25"/>
      <c r="K69" s="25"/>
      <c r="L69" s="25"/>
      <c r="M69" s="25"/>
      <c r="N69" s="25"/>
      <c r="O69" s="25"/>
      <c r="P69" s="33"/>
      <c r="Q69" s="6"/>
    </row>
    <row r="70" spans="2:17" x14ac:dyDescent="0.45">
      <c r="B70" s="27"/>
      <c r="C70" s="13" t="s">
        <v>93</v>
      </c>
      <c r="D70" s="13" t="s">
        <v>94</v>
      </c>
      <c r="E70" s="13" t="s">
        <v>95</v>
      </c>
      <c r="F70" s="13"/>
      <c r="G70" s="13" t="s">
        <v>96</v>
      </c>
      <c r="H70" s="13" t="s">
        <v>97</v>
      </c>
      <c r="I70" s="13" t="s">
        <v>98</v>
      </c>
      <c r="J70" s="13"/>
      <c r="K70" s="13" t="s">
        <v>99</v>
      </c>
      <c r="L70" s="13" t="s">
        <v>100</v>
      </c>
      <c r="M70" s="13" t="s">
        <v>101</v>
      </c>
      <c r="N70" s="13"/>
      <c r="O70" s="13" t="s">
        <v>151</v>
      </c>
      <c r="P70" s="13" t="s">
        <v>152</v>
      </c>
      <c r="Q70" s="3"/>
    </row>
    <row r="71" spans="2:17" x14ac:dyDescent="0.45">
      <c r="B71" s="27">
        <v>1</v>
      </c>
      <c r="C71" s="14">
        <v>2.0952320000000002</v>
      </c>
      <c r="D71" s="14">
        <v>3.5051939999999999</v>
      </c>
      <c r="E71" s="14">
        <v>2.392236</v>
      </c>
      <c r="F71" s="14"/>
      <c r="G71" s="14">
        <v>2.4828220000000001</v>
      </c>
      <c r="H71" s="14">
        <v>3.2107380000000001</v>
      </c>
      <c r="I71" s="14">
        <v>13.10834</v>
      </c>
      <c r="J71" s="14"/>
      <c r="K71" s="14">
        <v>2.4828220000000001</v>
      </c>
      <c r="L71" s="14">
        <v>4.243017</v>
      </c>
      <c r="M71" s="14">
        <v>3.6563349999999999</v>
      </c>
      <c r="N71" s="14"/>
      <c r="O71" s="14">
        <v>1.3298669999999999</v>
      </c>
      <c r="P71" s="14">
        <v>3.8751820000000001</v>
      </c>
      <c r="Q71" s="22"/>
    </row>
    <row r="72" spans="2:17" x14ac:dyDescent="0.45">
      <c r="B72" s="27">
        <f>1+B71</f>
        <v>2</v>
      </c>
      <c r="C72" s="14">
        <v>2.2792859999999999</v>
      </c>
      <c r="D72" s="14">
        <v>2.3676249999999999</v>
      </c>
      <c r="E72" s="14">
        <v>3.419432</v>
      </c>
      <c r="F72" s="14"/>
      <c r="G72" s="14">
        <v>0.70799120000000004</v>
      </c>
      <c r="H72" s="14">
        <v>0.5456609</v>
      </c>
      <c r="I72" s="14">
        <v>3.2842570000000002</v>
      </c>
      <c r="J72" s="14"/>
      <c r="K72" s="14">
        <v>0.70799120000000004</v>
      </c>
      <c r="L72" s="14">
        <v>0.3423795</v>
      </c>
      <c r="M72" s="14">
        <v>7.7585139999999999</v>
      </c>
      <c r="N72" s="14"/>
      <c r="O72" s="14">
        <v>0.9557582</v>
      </c>
      <c r="P72" s="14">
        <v>5.4837020000000001</v>
      </c>
      <c r="Q72" s="22"/>
    </row>
    <row r="73" spans="2:17" x14ac:dyDescent="0.45">
      <c r="B73" s="27">
        <f t="shared" ref="B73:B76" si="18">1+B72</f>
        <v>3</v>
      </c>
      <c r="C73" s="14">
        <v>0.20939640000000001</v>
      </c>
      <c r="D73" s="14">
        <v>1.4921150000000001</v>
      </c>
      <c r="E73" s="14">
        <v>4.0294179999999997</v>
      </c>
      <c r="F73" s="14"/>
      <c r="G73" s="14">
        <v>0.5688877</v>
      </c>
      <c r="H73" s="14">
        <v>0.95249470000000003</v>
      </c>
      <c r="I73" s="14">
        <v>5.2789809999999999</v>
      </c>
      <c r="J73" s="14"/>
      <c r="K73" s="14">
        <v>0.5688877</v>
      </c>
      <c r="L73" s="14">
        <v>1.70808</v>
      </c>
      <c r="M73" s="14">
        <v>2.4109229999999999</v>
      </c>
      <c r="N73" s="14"/>
      <c r="O73" s="14">
        <v>0.78676299999999999</v>
      </c>
      <c r="P73" s="14">
        <v>3.0291109999999999</v>
      </c>
      <c r="Q73" s="22"/>
    </row>
    <row r="74" spans="2:17" x14ac:dyDescent="0.45">
      <c r="B74" s="27">
        <f t="shared" si="18"/>
        <v>4</v>
      </c>
      <c r="C74" s="14"/>
      <c r="D74" s="14">
        <v>2.052108</v>
      </c>
      <c r="E74" s="14">
        <v>0.44392870000000001</v>
      </c>
      <c r="F74" s="14"/>
      <c r="G74" s="14"/>
      <c r="H74" s="14">
        <v>0.2048825</v>
      </c>
      <c r="I74" s="14">
        <v>6.8236540000000003</v>
      </c>
      <c r="J74" s="14"/>
      <c r="K74" s="14"/>
      <c r="L74" s="14"/>
      <c r="M74" s="14">
        <v>6.9364509999999999</v>
      </c>
      <c r="N74" s="14"/>
      <c r="O74" s="14"/>
      <c r="P74" s="14">
        <v>2.2775020000000001</v>
      </c>
      <c r="Q74" s="22"/>
    </row>
    <row r="75" spans="2:17" x14ac:dyDescent="0.45">
      <c r="B75" s="27">
        <f t="shared" si="18"/>
        <v>5</v>
      </c>
      <c r="C75" s="14"/>
      <c r="D75" s="14">
        <v>2.8635709999999999</v>
      </c>
      <c r="E75" s="14">
        <v>2.595621</v>
      </c>
      <c r="F75" s="14"/>
      <c r="G75" s="14"/>
      <c r="H75" s="14"/>
      <c r="I75" s="14">
        <v>1.0551440000000001</v>
      </c>
      <c r="J75" s="14"/>
      <c r="K75" s="14"/>
      <c r="L75" s="14"/>
      <c r="M75" s="14">
        <v>1.578749</v>
      </c>
      <c r="N75" s="14"/>
      <c r="O75" s="14"/>
      <c r="P75" s="14">
        <v>3.2159610000000001</v>
      </c>
      <c r="Q75" s="22"/>
    </row>
    <row r="76" spans="2:17" x14ac:dyDescent="0.45">
      <c r="B76" s="27">
        <f t="shared" si="18"/>
        <v>6</v>
      </c>
      <c r="C76" s="14"/>
      <c r="D76" s="14"/>
      <c r="E76" s="14">
        <v>2.4434819999999999</v>
      </c>
      <c r="F76" s="14"/>
      <c r="G76" s="14"/>
      <c r="H76" s="14"/>
      <c r="I76" s="14"/>
      <c r="J76" s="14"/>
      <c r="K76" s="14"/>
      <c r="L76" s="14"/>
      <c r="M76" s="14"/>
      <c r="N76" s="14"/>
      <c r="O76" s="14"/>
      <c r="P76" s="14"/>
      <c r="Q76" s="3"/>
    </row>
    <row r="77" spans="2:17" x14ac:dyDescent="0.45">
      <c r="B77" s="13" t="s">
        <v>156</v>
      </c>
      <c r="C77" s="14">
        <f>AVERAGE(C71:C76)</f>
        <v>1.5279714666666668</v>
      </c>
      <c r="D77" s="14">
        <f t="shared" ref="D77:P77" si="19">AVERAGE(D71:D76)</f>
        <v>2.4561226</v>
      </c>
      <c r="E77" s="14">
        <f t="shared" si="19"/>
        <v>2.5540196166666669</v>
      </c>
      <c r="F77" s="14"/>
      <c r="G77" s="14">
        <f t="shared" si="19"/>
        <v>1.2532336333333334</v>
      </c>
      <c r="H77" s="14">
        <f t="shared" si="19"/>
        <v>1.2284440250000002</v>
      </c>
      <c r="I77" s="14">
        <f t="shared" si="19"/>
        <v>5.9100752000000005</v>
      </c>
      <c r="J77" s="14"/>
      <c r="K77" s="14">
        <f t="shared" si="19"/>
        <v>1.2532336333333334</v>
      </c>
      <c r="L77" s="14">
        <f t="shared" si="19"/>
        <v>2.0978254999999999</v>
      </c>
      <c r="M77" s="14">
        <f t="shared" si="19"/>
        <v>4.4681943999999998</v>
      </c>
      <c r="N77" s="14"/>
      <c r="O77" s="14">
        <f t="shared" si="19"/>
        <v>1.0241294000000001</v>
      </c>
      <c r="P77" s="14">
        <f t="shared" si="19"/>
        <v>3.5762916000000002</v>
      </c>
      <c r="Q77" s="3"/>
    </row>
    <row r="78" spans="2:17" x14ac:dyDescent="0.45">
      <c r="B78" s="13" t="s">
        <v>10</v>
      </c>
      <c r="C78" s="34">
        <f>_xlfn.STDEV.S(C71:C76)/SQRT(COUNTA(C71:C76))</f>
        <v>0.66142500798282833</v>
      </c>
      <c r="D78" s="34">
        <f t="shared" ref="D78:P78" si="20">_xlfn.STDEV.S(D71:D76)/SQRT(COUNTA(D71:D76))</f>
        <v>0.34401564470509133</v>
      </c>
      <c r="E78" s="34">
        <f t="shared" si="20"/>
        <v>0.4972707457641094</v>
      </c>
      <c r="F78" s="34"/>
      <c r="G78" s="34">
        <f t="shared" si="20"/>
        <v>0.61610418748497509</v>
      </c>
      <c r="H78" s="34">
        <f t="shared" si="20"/>
        <v>0.67820279812004769</v>
      </c>
      <c r="I78" s="34">
        <f t="shared" si="20"/>
        <v>2.043443177827398</v>
      </c>
      <c r="J78" s="34"/>
      <c r="K78" s="34">
        <f t="shared" si="20"/>
        <v>0.61610418748497509</v>
      </c>
      <c r="L78" s="34">
        <f t="shared" si="20"/>
        <v>1.1427553533279775</v>
      </c>
      <c r="M78" s="34">
        <f t="shared" si="20"/>
        <v>1.2279835042009972</v>
      </c>
      <c r="N78" s="34"/>
      <c r="O78" s="34">
        <f t="shared" si="20"/>
        <v>0.16046438280407627</v>
      </c>
      <c r="P78" s="34">
        <f t="shared" si="20"/>
        <v>0.54053904024691857</v>
      </c>
    </row>
    <row r="79" spans="2:17" x14ac:dyDescent="0.45">
      <c r="B79" s="23"/>
      <c r="C79" s="23"/>
      <c r="D79" s="23"/>
      <c r="E79" s="23"/>
      <c r="F79" s="23"/>
      <c r="G79" s="23"/>
      <c r="H79" s="23"/>
      <c r="I79" s="23"/>
      <c r="J79" s="23"/>
      <c r="K79" s="23"/>
      <c r="L79" s="23"/>
      <c r="M79" s="23"/>
      <c r="N79" s="23"/>
      <c r="O79" s="23"/>
      <c r="P79" s="23"/>
      <c r="Q79" s="6"/>
    </row>
    <row r="80" spans="2:17" x14ac:dyDescent="0.45">
      <c r="B80" s="23"/>
      <c r="C80" s="23"/>
      <c r="D80" s="23"/>
      <c r="E80" s="23"/>
      <c r="F80" s="23"/>
      <c r="G80" s="23"/>
      <c r="H80" s="23"/>
      <c r="I80" s="32" t="s">
        <v>171</v>
      </c>
      <c r="J80" s="23"/>
      <c r="K80" s="23"/>
      <c r="L80" s="23"/>
      <c r="M80" s="23"/>
      <c r="N80" s="23"/>
      <c r="O80" s="23"/>
      <c r="P80" s="23"/>
      <c r="Q80" s="6"/>
    </row>
    <row r="81" spans="2:17" x14ac:dyDescent="0.45">
      <c r="B81" s="27"/>
      <c r="C81" s="13" t="s">
        <v>93</v>
      </c>
      <c r="D81" s="13" t="s">
        <v>94</v>
      </c>
      <c r="E81" s="13" t="s">
        <v>95</v>
      </c>
      <c r="F81" s="13"/>
      <c r="G81" s="13" t="s">
        <v>96</v>
      </c>
      <c r="H81" s="13" t="s">
        <v>97</v>
      </c>
      <c r="I81" s="13" t="s">
        <v>98</v>
      </c>
      <c r="J81" s="13"/>
      <c r="K81" s="13" t="s">
        <v>99</v>
      </c>
      <c r="L81" s="13" t="s">
        <v>100</v>
      </c>
      <c r="M81" s="13" t="s">
        <v>101</v>
      </c>
      <c r="N81" s="13"/>
      <c r="O81" s="13" t="s">
        <v>151</v>
      </c>
      <c r="P81" s="13" t="s">
        <v>153</v>
      </c>
      <c r="Q81" s="6"/>
    </row>
    <row r="82" spans="2:17" x14ac:dyDescent="0.45">
      <c r="B82" s="27">
        <v>1</v>
      </c>
      <c r="C82" s="13">
        <v>2.9661550000000001</v>
      </c>
      <c r="D82" s="13">
        <v>0.75509280000000001</v>
      </c>
      <c r="E82" s="13">
        <v>1.549237</v>
      </c>
      <c r="F82" s="13"/>
      <c r="G82" s="13">
        <v>1.701373</v>
      </c>
      <c r="H82" s="13">
        <v>0.73555360000000003</v>
      </c>
      <c r="I82" s="13">
        <v>0.67928889999999997</v>
      </c>
      <c r="J82" s="13"/>
      <c r="K82" s="13">
        <v>1.701373</v>
      </c>
      <c r="L82" s="13">
        <v>6.1437670000000004</v>
      </c>
      <c r="M82" s="13">
        <v>8.9407239999999994</v>
      </c>
      <c r="N82" s="13"/>
      <c r="O82" s="13">
        <v>0.47131269999999997</v>
      </c>
      <c r="P82" s="13">
        <v>8.8080099999999995</v>
      </c>
      <c r="Q82" s="6"/>
    </row>
    <row r="83" spans="2:17" x14ac:dyDescent="0.45">
      <c r="B83" s="27">
        <f>1+B82</f>
        <v>2</v>
      </c>
      <c r="C83" s="13">
        <v>1.4609989999999999</v>
      </c>
      <c r="D83" s="13">
        <v>2.7867299999999999</v>
      </c>
      <c r="E83" s="13">
        <v>2.7068110000000001</v>
      </c>
      <c r="F83" s="13"/>
      <c r="G83" s="13">
        <v>0.63748249999999995</v>
      </c>
      <c r="H83" s="13">
        <v>1.258545</v>
      </c>
      <c r="I83" s="13">
        <v>2.7428189999999999</v>
      </c>
      <c r="J83" s="13"/>
      <c r="K83" s="13">
        <v>0.63748249999999995</v>
      </c>
      <c r="L83" s="13">
        <v>0.34941899999999998</v>
      </c>
      <c r="M83" s="13">
        <v>19.656379999999999</v>
      </c>
      <c r="N83" s="13"/>
      <c r="O83" s="13">
        <v>1.6337569999999999</v>
      </c>
      <c r="P83" s="13">
        <v>18.705839999999998</v>
      </c>
      <c r="Q83" s="6"/>
    </row>
    <row r="84" spans="2:17" x14ac:dyDescent="0.45">
      <c r="B84" s="27">
        <f t="shared" ref="B84:B87" si="21">1+B83</f>
        <v>3</v>
      </c>
      <c r="C84" s="13">
        <v>1.795631</v>
      </c>
      <c r="D84" s="13">
        <v>1.579323</v>
      </c>
      <c r="E84" s="13">
        <v>0.40503289999999997</v>
      </c>
      <c r="F84" s="13"/>
      <c r="G84" s="13">
        <v>3.9757709999999999</v>
      </c>
      <c r="H84" s="13">
        <v>0.83106069999999999</v>
      </c>
      <c r="I84" s="13">
        <v>3.510176</v>
      </c>
      <c r="J84" s="13"/>
      <c r="K84" s="13">
        <v>3.9757709999999999</v>
      </c>
      <c r="L84" s="13">
        <v>1.210663</v>
      </c>
      <c r="M84" s="13">
        <v>12.545389999999999</v>
      </c>
      <c r="N84" s="13"/>
      <c r="O84" s="13">
        <v>1.369005</v>
      </c>
      <c r="P84" s="13">
        <v>3.6908669999999999</v>
      </c>
      <c r="Q84" s="6"/>
    </row>
    <row r="85" spans="2:17" x14ac:dyDescent="0.45">
      <c r="B85" s="27">
        <f t="shared" si="21"/>
        <v>4</v>
      </c>
      <c r="C85" s="13">
        <v>1.7198519999999999</v>
      </c>
      <c r="D85" s="13">
        <v>2.6677710000000001</v>
      </c>
      <c r="E85" s="13">
        <v>0.1719434</v>
      </c>
      <c r="F85" s="13"/>
      <c r="G85" s="13">
        <v>0.71686150000000004</v>
      </c>
      <c r="H85" s="13"/>
      <c r="I85" s="13">
        <v>3.0190869999999999</v>
      </c>
      <c r="J85" s="13"/>
      <c r="K85" s="13">
        <v>0.71686150000000004</v>
      </c>
      <c r="L85" s="13"/>
      <c r="M85" s="13">
        <v>6.1322229999999998</v>
      </c>
      <c r="N85" s="13"/>
      <c r="O85" s="13">
        <v>0.73045749999999998</v>
      </c>
      <c r="P85" s="13">
        <v>11.44951</v>
      </c>
      <c r="Q85" s="6"/>
    </row>
    <row r="86" spans="2:17" x14ac:dyDescent="0.45">
      <c r="B86" s="27">
        <f t="shared" si="21"/>
        <v>5</v>
      </c>
      <c r="C86" s="13">
        <v>0.32381120000000002</v>
      </c>
      <c r="D86" s="13">
        <v>2.3768760000000002</v>
      </c>
      <c r="E86" s="13">
        <v>1.1938059999999999</v>
      </c>
      <c r="F86" s="13"/>
      <c r="G86" s="13">
        <v>0.3508677</v>
      </c>
      <c r="H86" s="13"/>
      <c r="I86" s="13">
        <v>0.8735716</v>
      </c>
      <c r="J86" s="13"/>
      <c r="K86" s="13">
        <v>0.3508677</v>
      </c>
      <c r="L86" s="13"/>
      <c r="M86" s="13">
        <v>2.7357260000000001</v>
      </c>
      <c r="N86" s="13"/>
      <c r="O86" s="13"/>
      <c r="P86" s="13">
        <v>3.0639419999999999</v>
      </c>
      <c r="Q86" s="6"/>
    </row>
    <row r="87" spans="2:17" x14ac:dyDescent="0.45">
      <c r="B87" s="27">
        <f t="shared" si="21"/>
        <v>6</v>
      </c>
      <c r="C87" s="13"/>
      <c r="D87" s="13"/>
      <c r="E87" s="13">
        <v>1.507671</v>
      </c>
      <c r="F87" s="13"/>
      <c r="G87" s="13"/>
      <c r="H87" s="13"/>
      <c r="I87" s="13"/>
      <c r="J87" s="13"/>
      <c r="K87" s="13"/>
      <c r="L87" s="13"/>
      <c r="M87" s="13"/>
      <c r="N87" s="13"/>
      <c r="O87" s="13"/>
      <c r="P87" s="13"/>
      <c r="Q87" s="6"/>
    </row>
    <row r="88" spans="2:17" x14ac:dyDescent="0.45">
      <c r="B88" s="27" t="s">
        <v>154</v>
      </c>
      <c r="C88" s="27">
        <f>AVERAGE(C82:C87)</f>
        <v>1.6532896399999999</v>
      </c>
      <c r="D88" s="27">
        <f t="shared" ref="D88:P88" si="22">AVERAGE(D82:D87)</f>
        <v>2.0331585599999999</v>
      </c>
      <c r="E88" s="27">
        <f t="shared" si="22"/>
        <v>1.2557502166666668</v>
      </c>
      <c r="F88" s="27"/>
      <c r="G88" s="27">
        <f t="shared" si="22"/>
        <v>1.4764711400000001</v>
      </c>
      <c r="H88" s="27">
        <f t="shared" si="22"/>
        <v>0.94171976666666668</v>
      </c>
      <c r="I88" s="27">
        <f t="shared" si="22"/>
        <v>2.1649885000000002</v>
      </c>
      <c r="J88" s="27"/>
      <c r="K88" s="27">
        <f t="shared" si="22"/>
        <v>1.4764711400000001</v>
      </c>
      <c r="L88" s="27">
        <f t="shared" si="22"/>
        <v>2.5679496666666668</v>
      </c>
      <c r="M88" s="27">
        <f t="shared" si="22"/>
        <v>10.002088599999999</v>
      </c>
      <c r="N88" s="27"/>
      <c r="O88" s="27">
        <f t="shared" si="22"/>
        <v>1.05113305</v>
      </c>
      <c r="P88" s="27">
        <f t="shared" si="22"/>
        <v>9.1436337999999999</v>
      </c>
      <c r="Q88" s="6"/>
    </row>
    <row r="89" spans="2:17" x14ac:dyDescent="0.45">
      <c r="B89" s="27" t="s">
        <v>10</v>
      </c>
      <c r="C89" s="27">
        <f>_xlfn.STDEV.S(C82:C86)/SQRT(COUNTA(C82:C86))</f>
        <v>0.42147334890119625</v>
      </c>
      <c r="D89" s="27">
        <f>_xlfn.STDEV.S(D82:D86)/SQRT(COUNTA(D82:D86))</f>
        <v>0.38263320198013839</v>
      </c>
      <c r="E89" s="27">
        <f t="shared" ref="E89:P89" si="23">_xlfn.STDEV.S(E82:E87)/SQRT(COUNTA(E82:E87))</f>
        <v>0.37226201456781699</v>
      </c>
      <c r="F89" s="27"/>
      <c r="G89" s="27">
        <f t="shared" si="23"/>
        <v>0.6650177623265896</v>
      </c>
      <c r="H89" s="27">
        <f t="shared" si="23"/>
        <v>0.16079393945372364</v>
      </c>
      <c r="I89" s="27">
        <f t="shared" si="23"/>
        <v>0.5808598219723291</v>
      </c>
      <c r="J89" s="27"/>
      <c r="K89" s="27">
        <f t="shared" si="23"/>
        <v>0.6650177623265896</v>
      </c>
      <c r="L89" s="27">
        <f t="shared" si="23"/>
        <v>1.8051119547837224</v>
      </c>
      <c r="M89" s="27">
        <f t="shared" si="23"/>
        <v>2.9032404693568803</v>
      </c>
      <c r="N89" s="27"/>
      <c r="O89" s="27">
        <f t="shared" si="23"/>
        <v>0.2707270597164127</v>
      </c>
      <c r="P89" s="27">
        <f t="shared" si="23"/>
        <v>2.8597273817126418</v>
      </c>
      <c r="Q89" s="6"/>
    </row>
    <row r="90" spans="2:17" x14ac:dyDescent="0.45">
      <c r="Q90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C16CB1-2B62-423E-A5FB-762430D31346}">
  <dimension ref="A1:Q53"/>
  <sheetViews>
    <sheetView topLeftCell="A25" workbookViewId="0">
      <selection activeCell="K46" sqref="K46"/>
    </sheetView>
  </sheetViews>
  <sheetFormatPr defaultRowHeight="14.25" x14ac:dyDescent="0.45"/>
  <cols>
    <col min="3" max="3" width="14.6640625" customWidth="1"/>
    <col min="4" max="4" width="16.265625" customWidth="1"/>
    <col min="5" max="5" width="16.53125" customWidth="1"/>
    <col min="6" max="6" width="5.73046875" customWidth="1"/>
    <col min="7" max="7" width="12.3984375" customWidth="1"/>
    <col min="8" max="8" width="12.796875" customWidth="1"/>
    <col min="9" max="9" width="15.73046875" customWidth="1"/>
    <col min="12" max="12" width="19.46484375" customWidth="1"/>
    <col min="13" max="13" width="18.9296875" customWidth="1"/>
    <col min="16" max="16" width="13.86328125" customWidth="1"/>
    <col min="17" max="17" width="14.796875" customWidth="1"/>
    <col min="20" max="20" width="12" customWidth="1"/>
    <col min="21" max="21" width="11.86328125" customWidth="1"/>
  </cols>
  <sheetData>
    <row r="1" spans="1:17" x14ac:dyDescent="0.45">
      <c r="A1" s="32" t="s">
        <v>49</v>
      </c>
      <c r="B1" s="23"/>
      <c r="C1" s="23"/>
      <c r="D1" s="23"/>
      <c r="E1" s="23"/>
      <c r="F1" s="23"/>
      <c r="G1" s="23"/>
      <c r="H1" s="23"/>
      <c r="I1" s="23"/>
    </row>
    <row r="2" spans="1:17" x14ac:dyDescent="0.45">
      <c r="A2" s="23"/>
      <c r="B2" s="23"/>
      <c r="C2" s="24"/>
      <c r="D2" s="25" t="s">
        <v>43</v>
      </c>
      <c r="E2" s="33"/>
      <c r="F2" s="23"/>
      <c r="G2" s="24"/>
      <c r="H2" s="25" t="s">
        <v>50</v>
      </c>
      <c r="I2" s="33"/>
    </row>
    <row r="3" spans="1:17" x14ac:dyDescent="0.45">
      <c r="A3" s="23"/>
      <c r="B3" s="27"/>
      <c r="C3" s="13" t="s">
        <v>23</v>
      </c>
      <c r="D3" s="13" t="s">
        <v>26</v>
      </c>
      <c r="E3" s="13" t="s">
        <v>27</v>
      </c>
      <c r="F3" s="13"/>
      <c r="G3" s="13" t="s">
        <v>23</v>
      </c>
      <c r="H3" s="13" t="s">
        <v>28</v>
      </c>
      <c r="I3" s="13" t="s">
        <v>29</v>
      </c>
      <c r="K3" s="5"/>
      <c r="L3" s="5"/>
      <c r="M3" s="5"/>
      <c r="N3" s="5"/>
      <c r="O3" s="5"/>
      <c r="P3" s="5"/>
      <c r="Q3" s="5"/>
    </row>
    <row r="4" spans="1:17" x14ac:dyDescent="0.45">
      <c r="A4" s="23"/>
      <c r="B4" s="27">
        <v>1</v>
      </c>
      <c r="C4" s="13">
        <v>12.1</v>
      </c>
      <c r="D4" s="13">
        <v>6.6</v>
      </c>
      <c r="E4" s="13">
        <v>13.5</v>
      </c>
      <c r="F4" s="13"/>
      <c r="G4" s="13">
        <v>12.1</v>
      </c>
      <c r="H4" s="13">
        <v>5.0999999999999996</v>
      </c>
      <c r="I4" s="13">
        <v>12.2</v>
      </c>
      <c r="K4" s="4"/>
      <c r="L4" s="4"/>
      <c r="M4" s="4"/>
      <c r="N4" s="4"/>
      <c r="O4" s="4"/>
      <c r="P4" s="4"/>
      <c r="Q4" s="4"/>
    </row>
    <row r="5" spans="1:17" x14ac:dyDescent="0.45">
      <c r="A5" s="23"/>
      <c r="B5" s="27">
        <f>1+B4</f>
        <v>2</v>
      </c>
      <c r="C5" s="13">
        <v>9.09</v>
      </c>
      <c r="D5" s="13">
        <v>7.1</v>
      </c>
      <c r="E5" s="13">
        <v>19.2</v>
      </c>
      <c r="F5" s="13"/>
      <c r="G5" s="13">
        <v>9.09</v>
      </c>
      <c r="H5" s="13">
        <v>5.0999999999999996</v>
      </c>
      <c r="I5" s="13">
        <v>20.2</v>
      </c>
      <c r="K5" s="4"/>
      <c r="L5" s="4"/>
      <c r="M5" s="4"/>
      <c r="N5" s="4"/>
      <c r="O5" s="4"/>
      <c r="P5" s="4"/>
      <c r="Q5" s="4"/>
    </row>
    <row r="6" spans="1:17" x14ac:dyDescent="0.45">
      <c r="A6" s="23"/>
      <c r="B6" s="27">
        <f t="shared" ref="B6:B23" si="0">1+B5</f>
        <v>3</v>
      </c>
      <c r="C6" s="13">
        <v>10.9</v>
      </c>
      <c r="D6" s="13">
        <v>12.5</v>
      </c>
      <c r="E6" s="13">
        <v>13.7</v>
      </c>
      <c r="F6" s="13"/>
      <c r="G6" s="13">
        <v>10.9</v>
      </c>
      <c r="H6" s="13">
        <v>9.1</v>
      </c>
      <c r="I6" s="13">
        <v>22</v>
      </c>
      <c r="K6" s="4"/>
      <c r="L6" s="4"/>
      <c r="M6" s="4"/>
      <c r="N6" s="4"/>
      <c r="O6" s="4"/>
      <c r="P6" s="4"/>
      <c r="Q6" s="4"/>
    </row>
    <row r="7" spans="1:17" x14ac:dyDescent="0.45">
      <c r="A7" s="23"/>
      <c r="B7" s="27">
        <f t="shared" si="0"/>
        <v>4</v>
      </c>
      <c r="C7" s="13">
        <v>7.48</v>
      </c>
      <c r="D7" s="13">
        <v>11.5</v>
      </c>
      <c r="E7" s="13">
        <v>12.8</v>
      </c>
      <c r="F7" s="13"/>
      <c r="G7" s="13">
        <v>7.48</v>
      </c>
      <c r="H7" s="13">
        <v>9.3000000000000007</v>
      </c>
      <c r="I7" s="13">
        <v>17.3</v>
      </c>
      <c r="K7" s="4"/>
      <c r="L7" s="4"/>
      <c r="M7" s="4"/>
      <c r="N7" s="4"/>
      <c r="O7" s="4"/>
      <c r="P7" s="4"/>
      <c r="Q7" s="4"/>
    </row>
    <row r="8" spans="1:17" x14ac:dyDescent="0.45">
      <c r="A8" s="23"/>
      <c r="B8" s="27">
        <f t="shared" si="0"/>
        <v>5</v>
      </c>
      <c r="C8" s="13">
        <v>7.93</v>
      </c>
      <c r="D8" s="13"/>
      <c r="E8" s="13">
        <v>15</v>
      </c>
      <c r="F8" s="13"/>
      <c r="G8" s="13">
        <v>7.93</v>
      </c>
      <c r="H8" s="13"/>
      <c r="I8" s="13">
        <v>15.6</v>
      </c>
      <c r="K8" s="4"/>
      <c r="L8" s="4"/>
      <c r="M8" s="4"/>
      <c r="N8" s="4"/>
      <c r="O8" s="4"/>
      <c r="P8" s="4"/>
      <c r="Q8" s="4"/>
    </row>
    <row r="9" spans="1:17" x14ac:dyDescent="0.45">
      <c r="A9" s="23"/>
      <c r="B9" s="27">
        <f t="shared" si="0"/>
        <v>6</v>
      </c>
      <c r="C9" s="13">
        <v>7.42</v>
      </c>
      <c r="D9" s="13"/>
      <c r="E9" s="13">
        <v>12.3</v>
      </c>
      <c r="F9" s="13"/>
      <c r="G9" s="13">
        <v>7.42</v>
      </c>
      <c r="H9" s="13"/>
      <c r="I9" s="13">
        <v>20</v>
      </c>
      <c r="K9" s="4"/>
      <c r="L9" s="4"/>
      <c r="M9" s="4"/>
      <c r="N9" s="4"/>
      <c r="O9" s="4"/>
      <c r="P9" s="4"/>
      <c r="Q9" s="4"/>
    </row>
    <row r="10" spans="1:17" x14ac:dyDescent="0.45">
      <c r="A10" s="23"/>
      <c r="B10" s="27">
        <f t="shared" si="0"/>
        <v>7</v>
      </c>
      <c r="C10" s="13">
        <v>9.5500000000000007</v>
      </c>
      <c r="D10" s="13"/>
      <c r="E10" s="13">
        <v>16.2</v>
      </c>
      <c r="F10" s="13"/>
      <c r="G10" s="13">
        <v>9.5500000000000007</v>
      </c>
      <c r="H10" s="13"/>
      <c r="I10" s="13">
        <v>14.1</v>
      </c>
    </row>
    <row r="11" spans="1:17" x14ac:dyDescent="0.45">
      <c r="A11" s="23"/>
      <c r="B11" s="27">
        <f t="shared" si="0"/>
        <v>8</v>
      </c>
      <c r="C11" s="13">
        <v>9.5299999999999994</v>
      </c>
      <c r="D11" s="13"/>
      <c r="E11" s="13">
        <v>9.92</v>
      </c>
      <c r="F11" s="13"/>
      <c r="G11" s="13">
        <v>9.5299999999999994</v>
      </c>
      <c r="H11" s="13"/>
      <c r="I11" s="13">
        <v>17.399999999999999</v>
      </c>
    </row>
    <row r="12" spans="1:17" x14ac:dyDescent="0.45">
      <c r="A12" s="23"/>
      <c r="B12" s="27">
        <f t="shared" si="0"/>
        <v>9</v>
      </c>
      <c r="C12" s="13">
        <v>8.94</v>
      </c>
      <c r="D12" s="13"/>
      <c r="E12" s="13">
        <v>5.19</v>
      </c>
      <c r="F12" s="13"/>
      <c r="G12" s="13">
        <v>8.94</v>
      </c>
      <c r="H12" s="13"/>
      <c r="I12" s="13">
        <v>15.3</v>
      </c>
    </row>
    <row r="13" spans="1:17" x14ac:dyDescent="0.45">
      <c r="A13" s="23"/>
      <c r="B13" s="27">
        <f t="shared" si="0"/>
        <v>10</v>
      </c>
      <c r="C13" s="13">
        <v>12.1</v>
      </c>
      <c r="D13" s="13"/>
      <c r="E13" s="13">
        <v>10.4</v>
      </c>
      <c r="F13" s="13"/>
      <c r="G13" s="13">
        <v>12.1</v>
      </c>
      <c r="H13" s="13"/>
      <c r="I13" s="13">
        <v>14.5</v>
      </c>
    </row>
    <row r="14" spans="1:17" x14ac:dyDescent="0.45">
      <c r="A14" s="23"/>
      <c r="B14" s="27">
        <f t="shared" si="0"/>
        <v>11</v>
      </c>
      <c r="C14" s="13">
        <v>9.66</v>
      </c>
      <c r="D14" s="13"/>
      <c r="E14" s="13">
        <v>8.5399999999999991</v>
      </c>
      <c r="F14" s="13"/>
      <c r="G14" s="13">
        <v>9.66</v>
      </c>
      <c r="H14" s="13"/>
      <c r="I14" s="13">
        <v>14</v>
      </c>
    </row>
    <row r="15" spans="1:17" x14ac:dyDescent="0.45">
      <c r="A15" s="23"/>
      <c r="B15" s="27">
        <f t="shared" si="0"/>
        <v>12</v>
      </c>
      <c r="C15" s="13">
        <v>14.4</v>
      </c>
      <c r="D15" s="13"/>
      <c r="E15" s="13"/>
      <c r="F15" s="13"/>
      <c r="G15" s="13">
        <v>14.4</v>
      </c>
      <c r="H15" s="13"/>
      <c r="I15" s="13">
        <v>18.100000000000001</v>
      </c>
    </row>
    <row r="16" spans="1:17" x14ac:dyDescent="0.45">
      <c r="A16" s="23"/>
      <c r="B16" s="27">
        <f t="shared" si="0"/>
        <v>13</v>
      </c>
      <c r="C16" s="13">
        <v>12.7</v>
      </c>
      <c r="D16" s="13"/>
      <c r="E16" s="13"/>
      <c r="F16" s="13"/>
      <c r="G16" s="13">
        <v>12.7</v>
      </c>
      <c r="H16" s="13"/>
      <c r="I16" s="13">
        <v>16.399999999999999</v>
      </c>
    </row>
    <row r="17" spans="1:9" x14ac:dyDescent="0.45">
      <c r="A17" s="23"/>
      <c r="B17" s="27">
        <f t="shared" si="0"/>
        <v>14</v>
      </c>
      <c r="C17" s="13">
        <v>9.2899999999999991</v>
      </c>
      <c r="D17" s="13"/>
      <c r="E17" s="13"/>
      <c r="F17" s="13"/>
      <c r="G17" s="13">
        <v>9.2899999999999991</v>
      </c>
      <c r="H17" s="13"/>
      <c r="I17" s="13">
        <v>15.7</v>
      </c>
    </row>
    <row r="18" spans="1:9" x14ac:dyDescent="0.45">
      <c r="A18" s="23"/>
      <c r="B18" s="27">
        <f t="shared" si="0"/>
        <v>15</v>
      </c>
      <c r="C18" s="13">
        <v>12.5</v>
      </c>
      <c r="D18" s="13"/>
      <c r="E18" s="13"/>
      <c r="F18" s="13"/>
      <c r="G18" s="13">
        <v>12.5</v>
      </c>
      <c r="H18" s="13"/>
      <c r="I18" s="13">
        <v>21.6</v>
      </c>
    </row>
    <row r="19" spans="1:9" x14ac:dyDescent="0.45">
      <c r="A19" s="23"/>
      <c r="B19" s="27">
        <f t="shared" si="0"/>
        <v>16</v>
      </c>
      <c r="C19" s="13">
        <v>14.5</v>
      </c>
      <c r="D19" s="13"/>
      <c r="E19" s="13"/>
      <c r="F19" s="13"/>
      <c r="G19" s="13">
        <v>14.5</v>
      </c>
      <c r="H19" s="13"/>
      <c r="I19" s="13">
        <v>16.8</v>
      </c>
    </row>
    <row r="20" spans="1:9" x14ac:dyDescent="0.45">
      <c r="A20" s="23"/>
      <c r="B20" s="27">
        <f t="shared" si="0"/>
        <v>17</v>
      </c>
      <c r="C20" s="13"/>
      <c r="D20" s="13"/>
      <c r="E20" s="13"/>
      <c r="F20" s="13"/>
      <c r="G20" s="13"/>
      <c r="H20" s="13"/>
      <c r="I20" s="13">
        <v>14.5</v>
      </c>
    </row>
    <row r="21" spans="1:9" x14ac:dyDescent="0.45">
      <c r="A21" s="23"/>
      <c r="B21" s="27">
        <f t="shared" si="0"/>
        <v>18</v>
      </c>
      <c r="C21" s="13"/>
      <c r="D21" s="13"/>
      <c r="E21" s="13"/>
      <c r="F21" s="13"/>
      <c r="G21" s="13"/>
      <c r="H21" s="13"/>
      <c r="I21" s="13">
        <v>13</v>
      </c>
    </row>
    <row r="22" spans="1:9" x14ac:dyDescent="0.45">
      <c r="A22" s="23"/>
      <c r="B22" s="27">
        <f t="shared" si="0"/>
        <v>19</v>
      </c>
      <c r="C22" s="13"/>
      <c r="D22" s="13"/>
      <c r="E22" s="13"/>
      <c r="F22" s="13"/>
      <c r="G22" s="13"/>
      <c r="H22" s="13"/>
      <c r="I22" s="13">
        <v>16.399999999999999</v>
      </c>
    </row>
    <row r="23" spans="1:9" x14ac:dyDescent="0.45">
      <c r="A23" s="23"/>
      <c r="B23" s="27">
        <f t="shared" si="0"/>
        <v>20</v>
      </c>
      <c r="C23" s="13"/>
      <c r="D23" s="13"/>
      <c r="E23" s="13"/>
      <c r="F23" s="13"/>
      <c r="G23" s="13"/>
      <c r="H23" s="13"/>
      <c r="I23" s="13">
        <v>17.100000000000001</v>
      </c>
    </row>
    <row r="24" spans="1:9" x14ac:dyDescent="0.45">
      <c r="A24" s="23"/>
      <c r="B24" s="27" t="s">
        <v>154</v>
      </c>
      <c r="C24" s="13">
        <f>AVERAGE(C4:C23)</f>
        <v>10.505624999999998</v>
      </c>
      <c r="D24" s="13">
        <f t="shared" ref="D24:I24" si="1">AVERAGE(D4:D23)</f>
        <v>9.4250000000000007</v>
      </c>
      <c r="E24" s="13">
        <f t="shared" si="1"/>
        <v>12.431818181818182</v>
      </c>
      <c r="F24" s="13"/>
      <c r="G24" s="13">
        <f t="shared" si="1"/>
        <v>10.505624999999998</v>
      </c>
      <c r="H24" s="13">
        <f t="shared" si="1"/>
        <v>7.1499999999999995</v>
      </c>
      <c r="I24" s="13">
        <f t="shared" si="1"/>
        <v>16.61</v>
      </c>
    </row>
    <row r="25" spans="1:9" x14ac:dyDescent="0.45">
      <c r="A25" s="23"/>
      <c r="B25" s="27" t="s">
        <v>10</v>
      </c>
      <c r="C25" s="27">
        <f>_xlfn.STDEV.S(C4:C23)/SQRT(COUNTA(C4:C23))</f>
        <v>0.57364330434949118</v>
      </c>
      <c r="D25" s="27">
        <f t="shared" ref="D25:I25" si="2">_xlfn.STDEV.S(D4:D23)/SQRT(COUNTA(D4:D23))</f>
        <v>1.5040916417115895</v>
      </c>
      <c r="E25" s="27">
        <f t="shared" si="2"/>
        <v>1.1581056775314504</v>
      </c>
      <c r="F25" s="27"/>
      <c r="G25" s="27">
        <f t="shared" si="2"/>
        <v>0.57364330434949118</v>
      </c>
      <c r="H25" s="27">
        <f t="shared" si="2"/>
        <v>1.1842719282327014</v>
      </c>
      <c r="I25" s="27">
        <f t="shared" si="2"/>
        <v>0.60714604156617236</v>
      </c>
    </row>
    <row r="28" spans="1:9" x14ac:dyDescent="0.45">
      <c r="B28" s="6"/>
      <c r="C28" s="6"/>
      <c r="D28" s="6" t="s">
        <v>41</v>
      </c>
      <c r="E28" s="6"/>
      <c r="F28" s="6"/>
      <c r="G28" s="6"/>
      <c r="H28" s="6" t="s">
        <v>41</v>
      </c>
      <c r="I28" s="6"/>
    </row>
    <row r="29" spans="1:9" x14ac:dyDescent="0.45">
      <c r="B29" s="27"/>
      <c r="C29" s="27" t="s">
        <v>23</v>
      </c>
      <c r="D29" s="27" t="s">
        <v>26</v>
      </c>
      <c r="E29" s="27" t="s">
        <v>27</v>
      </c>
      <c r="F29" s="27"/>
      <c r="G29" s="27" t="s">
        <v>23</v>
      </c>
      <c r="H29" s="27" t="s">
        <v>28</v>
      </c>
      <c r="I29" s="27" t="s">
        <v>29</v>
      </c>
    </row>
    <row r="30" spans="1:9" x14ac:dyDescent="0.45">
      <c r="B30" s="27">
        <v>1</v>
      </c>
      <c r="C30" s="27">
        <v>11.5</v>
      </c>
      <c r="D30" s="27">
        <v>14.3</v>
      </c>
      <c r="E30" s="27">
        <v>16.5</v>
      </c>
      <c r="F30" s="27"/>
      <c r="G30" s="27">
        <v>11.5</v>
      </c>
      <c r="H30" s="27">
        <v>6.7</v>
      </c>
      <c r="I30" s="27">
        <v>16.899999999999999</v>
      </c>
    </row>
    <row r="31" spans="1:9" x14ac:dyDescent="0.45">
      <c r="B31" s="27">
        <f>1+B30</f>
        <v>2</v>
      </c>
      <c r="C31" s="27">
        <v>10.7</v>
      </c>
      <c r="D31" s="27">
        <v>7.6</v>
      </c>
      <c r="E31" s="27">
        <v>24.3</v>
      </c>
      <c r="F31" s="27"/>
      <c r="G31" s="27">
        <v>10.7</v>
      </c>
      <c r="H31" s="27">
        <v>6.8</v>
      </c>
      <c r="I31" s="27">
        <v>12.5</v>
      </c>
    </row>
    <row r="32" spans="1:9" x14ac:dyDescent="0.45">
      <c r="B32" s="27">
        <f t="shared" ref="B32:B35" si="3">1+B31</f>
        <v>3</v>
      </c>
      <c r="C32" s="27">
        <v>8.36</v>
      </c>
      <c r="D32" s="27">
        <v>15.3</v>
      </c>
      <c r="E32" s="27">
        <v>14.5</v>
      </c>
      <c r="F32" s="27"/>
      <c r="G32" s="27">
        <v>8.36</v>
      </c>
      <c r="H32" s="27">
        <v>10.4</v>
      </c>
      <c r="I32" s="27">
        <v>21.7</v>
      </c>
    </row>
    <row r="33" spans="2:10" x14ac:dyDescent="0.45">
      <c r="B33" s="27">
        <f t="shared" si="3"/>
        <v>4</v>
      </c>
      <c r="C33" s="27">
        <v>14.3</v>
      </c>
      <c r="D33" s="27">
        <v>17.8</v>
      </c>
      <c r="E33" s="27">
        <v>15.6</v>
      </c>
      <c r="F33" s="27"/>
      <c r="G33" s="27">
        <v>14.3</v>
      </c>
      <c r="H33" s="27">
        <v>9.9</v>
      </c>
      <c r="I33" s="27">
        <v>19.899999999999999</v>
      </c>
    </row>
    <row r="34" spans="2:10" x14ac:dyDescent="0.45">
      <c r="B34" s="27">
        <f t="shared" si="3"/>
        <v>5</v>
      </c>
      <c r="C34" s="27"/>
      <c r="D34" s="27"/>
      <c r="E34" s="27"/>
      <c r="F34" s="27"/>
      <c r="G34" s="27"/>
      <c r="H34" s="27"/>
      <c r="I34" s="27">
        <v>11.8</v>
      </c>
      <c r="J34" s="6"/>
    </row>
    <row r="35" spans="2:10" x14ac:dyDescent="0.45">
      <c r="B35" s="27">
        <f t="shared" si="3"/>
        <v>6</v>
      </c>
      <c r="C35" s="27"/>
      <c r="D35" s="27"/>
      <c r="E35" s="27"/>
      <c r="F35" s="27"/>
      <c r="G35" s="27"/>
      <c r="H35" s="27"/>
      <c r="I35" s="27">
        <v>17.2</v>
      </c>
      <c r="J35" s="6"/>
    </row>
    <row r="36" spans="2:10" x14ac:dyDescent="0.45">
      <c r="B36" s="27" t="s">
        <v>154</v>
      </c>
      <c r="C36" s="27">
        <f>AVERAGE(C30:C35)</f>
        <v>11.215</v>
      </c>
      <c r="D36" s="27">
        <f t="shared" ref="D36:I36" si="4">AVERAGE(D30:D35)</f>
        <v>13.75</v>
      </c>
      <c r="E36" s="27">
        <f t="shared" si="4"/>
        <v>17.724999999999998</v>
      </c>
      <c r="F36" s="27"/>
      <c r="G36" s="27">
        <f t="shared" si="4"/>
        <v>11.215</v>
      </c>
      <c r="H36" s="27">
        <f t="shared" si="4"/>
        <v>8.4499999999999993</v>
      </c>
      <c r="I36" s="27">
        <f t="shared" si="4"/>
        <v>16.666666666666668</v>
      </c>
      <c r="J36" s="6"/>
    </row>
    <row r="37" spans="2:10" x14ac:dyDescent="0.45">
      <c r="B37" s="27" t="s">
        <v>10</v>
      </c>
      <c r="C37" s="34">
        <f>_xlfn.STDEV.S(C30:C33)/SQRT(COUNTA(C30:C33))</f>
        <v>1.2252448734844805</v>
      </c>
      <c r="D37" s="34">
        <f>_xlfn.STDEV.S(D30:D33)/SQRT(COUNTA(D30:D33))</f>
        <v>2.1781108022014566</v>
      </c>
      <c r="E37" s="34">
        <f t="shared" ref="E37:I37" si="5">_xlfn.STDEV.S(E30:E35)/SQRT(COUNTA(E30:E35))</f>
        <v>2.2294898519616595</v>
      </c>
      <c r="F37" s="34"/>
      <c r="G37" s="34">
        <f t="shared" si="5"/>
        <v>1.2252448734844805</v>
      </c>
      <c r="H37" s="34">
        <f t="shared" si="5"/>
        <v>0.98699881796619759</v>
      </c>
      <c r="I37" s="34">
        <f t="shared" si="5"/>
        <v>1.6038841742608596</v>
      </c>
      <c r="J37" s="6"/>
    </row>
    <row r="38" spans="2:10" x14ac:dyDescent="0.45">
      <c r="J38" s="6"/>
    </row>
    <row r="39" spans="2:10" x14ac:dyDescent="0.45">
      <c r="B39" s="6"/>
      <c r="J39" s="6"/>
    </row>
    <row r="40" spans="2:10" x14ac:dyDescent="0.45">
      <c r="B40" s="23"/>
      <c r="C40" s="51"/>
      <c r="D40" s="25" t="s">
        <v>42</v>
      </c>
      <c r="E40" s="33"/>
      <c r="F40" s="23"/>
      <c r="G40" s="24"/>
      <c r="H40" s="25" t="s">
        <v>42</v>
      </c>
      <c r="I40" s="33"/>
      <c r="J40" s="6"/>
    </row>
    <row r="41" spans="2:10" x14ac:dyDescent="0.45">
      <c r="B41" s="27">
        <v>1</v>
      </c>
      <c r="C41" s="13" t="s">
        <v>23</v>
      </c>
      <c r="D41" s="13" t="s">
        <v>26</v>
      </c>
      <c r="E41" s="13" t="s">
        <v>27</v>
      </c>
      <c r="F41" s="13"/>
      <c r="G41" s="13" t="s">
        <v>23</v>
      </c>
      <c r="H41" s="13" t="s">
        <v>28</v>
      </c>
      <c r="I41" s="13" t="s">
        <v>29</v>
      </c>
      <c r="J41" s="6"/>
    </row>
    <row r="42" spans="2:10" x14ac:dyDescent="0.45">
      <c r="B42" s="27">
        <f>1+B41</f>
        <v>2</v>
      </c>
      <c r="C42" s="13">
        <v>16</v>
      </c>
      <c r="D42" s="13">
        <v>10</v>
      </c>
      <c r="E42" s="13">
        <v>20.5</v>
      </c>
      <c r="F42" s="13"/>
      <c r="G42" s="13">
        <v>16</v>
      </c>
      <c r="H42" s="13">
        <v>7.9</v>
      </c>
      <c r="I42" s="13">
        <v>18</v>
      </c>
      <c r="J42" s="6"/>
    </row>
    <row r="43" spans="2:10" x14ac:dyDescent="0.45">
      <c r="B43" s="27">
        <f t="shared" ref="B43:B51" si="6">1+B42</f>
        <v>3</v>
      </c>
      <c r="C43" s="13">
        <v>13.7</v>
      </c>
      <c r="D43" s="13">
        <v>9.3000000000000007</v>
      </c>
      <c r="E43" s="13">
        <v>13.9</v>
      </c>
      <c r="F43" s="13"/>
      <c r="G43" s="13">
        <v>13.7</v>
      </c>
      <c r="H43" s="13">
        <v>7.1</v>
      </c>
      <c r="I43" s="13">
        <v>15</v>
      </c>
      <c r="J43" s="6"/>
    </row>
    <row r="44" spans="2:10" x14ac:dyDescent="0.45">
      <c r="B44" s="27">
        <f t="shared" si="6"/>
        <v>4</v>
      </c>
      <c r="C44" s="13">
        <v>6.75</v>
      </c>
      <c r="D44" s="13">
        <v>10</v>
      </c>
      <c r="E44" s="13">
        <v>17.899999999999999</v>
      </c>
      <c r="F44" s="13"/>
      <c r="G44" s="13">
        <v>6.75</v>
      </c>
      <c r="H44" s="13">
        <v>11</v>
      </c>
      <c r="I44" s="13">
        <v>26.1</v>
      </c>
      <c r="J44" s="6"/>
    </row>
    <row r="45" spans="2:10" x14ac:dyDescent="0.45">
      <c r="B45" s="27">
        <f t="shared" si="6"/>
        <v>5</v>
      </c>
      <c r="C45" s="13">
        <v>15.8</v>
      </c>
      <c r="D45" s="13">
        <v>16.100000000000001</v>
      </c>
      <c r="E45" s="13">
        <v>16.600000000000001</v>
      </c>
      <c r="F45" s="13"/>
      <c r="G45" s="13">
        <v>15.8</v>
      </c>
      <c r="H45" s="13">
        <v>12.2</v>
      </c>
      <c r="I45" s="13">
        <v>24.9</v>
      </c>
      <c r="J45" s="6"/>
    </row>
    <row r="46" spans="2:10" x14ac:dyDescent="0.45">
      <c r="B46" s="27">
        <f t="shared" si="6"/>
        <v>6</v>
      </c>
      <c r="C46" s="13">
        <v>11.6</v>
      </c>
      <c r="D46" s="13"/>
      <c r="E46" s="13"/>
      <c r="F46" s="13"/>
      <c r="G46" s="13">
        <v>11.6</v>
      </c>
      <c r="H46" s="13"/>
      <c r="I46" s="13">
        <v>20.7</v>
      </c>
    </row>
    <row r="47" spans="2:10" x14ac:dyDescent="0.45">
      <c r="B47" s="27">
        <f t="shared" si="6"/>
        <v>7</v>
      </c>
      <c r="C47" s="13">
        <v>15.9</v>
      </c>
      <c r="D47" s="13"/>
      <c r="E47" s="13"/>
      <c r="F47" s="13"/>
      <c r="G47" s="13">
        <v>15.9</v>
      </c>
      <c r="H47" s="13"/>
      <c r="I47" s="13">
        <v>26.7</v>
      </c>
    </row>
    <row r="48" spans="2:10" x14ac:dyDescent="0.45">
      <c r="B48" s="27">
        <f t="shared" si="6"/>
        <v>8</v>
      </c>
      <c r="C48" s="13">
        <v>15.1</v>
      </c>
      <c r="D48" s="13"/>
      <c r="E48" s="13"/>
      <c r="F48" s="13"/>
      <c r="G48" s="13">
        <v>15.1</v>
      </c>
      <c r="H48" s="13"/>
      <c r="I48" s="13">
        <v>16.600000000000001</v>
      </c>
    </row>
    <row r="49" spans="2:9" x14ac:dyDescent="0.45">
      <c r="B49" s="27">
        <f t="shared" si="6"/>
        <v>9</v>
      </c>
      <c r="C49" s="13">
        <v>15.6</v>
      </c>
      <c r="D49" s="13"/>
      <c r="E49" s="13"/>
      <c r="F49" s="13"/>
      <c r="G49" s="13">
        <v>15.6</v>
      </c>
      <c r="H49" s="13"/>
      <c r="I49" s="13">
        <v>18.2</v>
      </c>
    </row>
    <row r="50" spans="2:9" x14ac:dyDescent="0.45">
      <c r="B50" s="27">
        <f t="shared" si="6"/>
        <v>10</v>
      </c>
      <c r="C50" s="13"/>
      <c r="D50" s="13"/>
      <c r="E50" s="13"/>
      <c r="F50" s="13"/>
      <c r="G50" s="13"/>
      <c r="H50" s="13"/>
      <c r="I50" s="13">
        <v>21.2</v>
      </c>
    </row>
    <row r="51" spans="2:9" x14ac:dyDescent="0.45">
      <c r="B51" s="27">
        <f t="shared" si="6"/>
        <v>11</v>
      </c>
      <c r="C51" s="13"/>
      <c r="D51" s="13"/>
      <c r="E51" s="13"/>
      <c r="F51" s="13"/>
      <c r="G51" s="13"/>
      <c r="H51" s="13"/>
      <c r="I51" s="13">
        <v>14.9</v>
      </c>
    </row>
    <row r="52" spans="2:9" x14ac:dyDescent="0.45">
      <c r="B52" s="27" t="s">
        <v>154</v>
      </c>
      <c r="C52" s="27">
        <f>AVERAGE(C42:C51)</f>
        <v>13.806249999999999</v>
      </c>
      <c r="D52" s="27">
        <f t="shared" ref="D52:I52" si="7">AVERAGE(D42:D51)</f>
        <v>11.350000000000001</v>
      </c>
      <c r="E52" s="27">
        <f t="shared" si="7"/>
        <v>17.225000000000001</v>
      </c>
      <c r="F52" s="27"/>
      <c r="G52" s="27">
        <f t="shared" si="7"/>
        <v>13.806249999999999</v>
      </c>
      <c r="H52" s="27">
        <f t="shared" si="7"/>
        <v>9.5500000000000007</v>
      </c>
      <c r="I52" s="27">
        <f t="shared" si="7"/>
        <v>20.229999999999997</v>
      </c>
    </row>
    <row r="53" spans="2:9" x14ac:dyDescent="0.45">
      <c r="B53" s="27" t="s">
        <v>10</v>
      </c>
      <c r="C53" s="27">
        <f>_xlfn.STDEV.S(C42:C51)/SQRT(COUNTA(C42:C51))</f>
        <v>1.1396442701562624</v>
      </c>
      <c r="D53" s="27">
        <f t="shared" ref="D53:I53" si="8">_xlfn.STDEV.S(D42:D51)/SQRT(COUNTA(D42:D51))</f>
        <v>1.5919066136764004</v>
      </c>
      <c r="E53" s="27">
        <f t="shared" si="8"/>
        <v>1.3731806144859406</v>
      </c>
      <c r="F53" s="27"/>
      <c r="G53" s="27">
        <f t="shared" si="8"/>
        <v>1.1396442701562624</v>
      </c>
      <c r="H53" s="27">
        <f t="shared" si="8"/>
        <v>1.2196310917650437</v>
      </c>
      <c r="I53" s="27">
        <f t="shared" si="8"/>
        <v>1.403650003858986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C6013-B023-4538-B963-56790B5326E9}">
  <dimension ref="A1:L58"/>
  <sheetViews>
    <sheetView topLeftCell="A10" workbookViewId="0">
      <selection activeCell="G21" sqref="G21"/>
    </sheetView>
  </sheetViews>
  <sheetFormatPr defaultRowHeight="14.25" x14ac:dyDescent="0.45"/>
  <cols>
    <col min="2" max="2" width="10.9296875" customWidth="1"/>
    <col min="3" max="3" width="18.53125" customWidth="1"/>
    <col min="4" max="4" width="13.19921875" customWidth="1"/>
    <col min="6" max="6" width="15.46484375" customWidth="1"/>
    <col min="7" max="7" width="14.265625" customWidth="1"/>
    <col min="9" max="9" width="13.73046875" customWidth="1"/>
    <col min="10" max="10" width="15.86328125" customWidth="1"/>
    <col min="11" max="11" width="16.265625" customWidth="1"/>
  </cols>
  <sheetData>
    <row r="1" spans="1:12" x14ac:dyDescent="0.45">
      <c r="A1" s="36" t="s">
        <v>51</v>
      </c>
      <c r="B1" s="23"/>
      <c r="C1" s="24"/>
      <c r="D1" s="25"/>
      <c r="E1" s="25"/>
      <c r="F1" s="25"/>
      <c r="G1" s="26" t="s">
        <v>37</v>
      </c>
      <c r="H1" s="25"/>
      <c r="I1" s="25"/>
      <c r="J1" s="25"/>
      <c r="K1" s="33"/>
      <c r="L1" s="6"/>
    </row>
    <row r="2" spans="1:12" x14ac:dyDescent="0.45">
      <c r="A2" s="28"/>
      <c r="B2" s="27"/>
      <c r="C2" s="13" t="s">
        <v>32</v>
      </c>
      <c r="D2" s="13" t="s">
        <v>33</v>
      </c>
      <c r="E2" s="13"/>
      <c r="F2" s="13" t="s">
        <v>34</v>
      </c>
      <c r="G2" s="13" t="s">
        <v>35</v>
      </c>
      <c r="H2" s="13"/>
      <c r="I2" s="13" t="s">
        <v>33</v>
      </c>
      <c r="J2" s="13" t="s">
        <v>35</v>
      </c>
      <c r="K2" s="13" t="s">
        <v>36</v>
      </c>
      <c r="L2" s="6"/>
    </row>
    <row r="3" spans="1:12" x14ac:dyDescent="0.45">
      <c r="A3" s="28"/>
      <c r="B3" s="27">
        <v>1</v>
      </c>
      <c r="C3" s="13">
        <v>13.4152</v>
      </c>
      <c r="D3" s="13">
        <v>15.01309</v>
      </c>
      <c r="E3" s="13"/>
      <c r="F3" s="13">
        <v>14.998559999999999</v>
      </c>
      <c r="G3" s="13">
        <v>12.721769999999999</v>
      </c>
      <c r="H3" s="13"/>
      <c r="I3" s="13">
        <v>15.01309</v>
      </c>
      <c r="J3" s="13">
        <v>12.721769999999999</v>
      </c>
      <c r="K3" s="13">
        <v>14.529909999999999</v>
      </c>
      <c r="L3" s="6"/>
    </row>
    <row r="4" spans="1:12" x14ac:dyDescent="0.45">
      <c r="A4" s="28"/>
      <c r="B4" s="27">
        <f>1+B3</f>
        <v>2</v>
      </c>
      <c r="C4" s="13">
        <v>11.338469999999999</v>
      </c>
      <c r="D4" s="13">
        <v>13.87205</v>
      </c>
      <c r="E4" s="13"/>
      <c r="F4" s="13">
        <v>14.06728</v>
      </c>
      <c r="G4" s="13">
        <v>19.4209</v>
      </c>
      <c r="H4" s="13"/>
      <c r="I4" s="13">
        <v>13.87205</v>
      </c>
      <c r="J4" s="13">
        <v>19.4209</v>
      </c>
      <c r="K4" s="13">
        <v>14.84441</v>
      </c>
      <c r="L4" s="6"/>
    </row>
    <row r="5" spans="1:12" x14ac:dyDescent="0.45">
      <c r="A5" s="28"/>
      <c r="B5" s="27">
        <f t="shared" ref="B5:B6" si="0">1+B4</f>
        <v>3</v>
      </c>
      <c r="C5" s="13">
        <v>15.9903</v>
      </c>
      <c r="D5" s="13">
        <v>15.28374</v>
      </c>
      <c r="E5" s="13"/>
      <c r="F5" s="13">
        <v>12.60895</v>
      </c>
      <c r="G5" s="13">
        <v>7.5703529999999999</v>
      </c>
      <c r="H5" s="13"/>
      <c r="I5" s="13">
        <v>15.28374</v>
      </c>
      <c r="J5" s="13">
        <v>7.5703529999999999</v>
      </c>
      <c r="K5" s="13">
        <v>16.452439999999999</v>
      </c>
      <c r="L5" s="6"/>
    </row>
    <row r="6" spans="1:12" x14ac:dyDescent="0.45">
      <c r="A6" s="28"/>
      <c r="B6" s="27">
        <f t="shared" si="0"/>
        <v>4</v>
      </c>
      <c r="C6" s="13">
        <v>14.56475</v>
      </c>
      <c r="D6" s="13">
        <v>10.41344</v>
      </c>
      <c r="E6" s="13"/>
      <c r="F6" s="13">
        <v>14.119260000000001</v>
      </c>
      <c r="G6" s="13">
        <v>5.3418799999999997</v>
      </c>
      <c r="H6" s="13"/>
      <c r="I6" s="13">
        <v>10.41344</v>
      </c>
      <c r="J6" s="13">
        <v>5.3418799999999997</v>
      </c>
      <c r="K6" s="13">
        <v>16.443069999999999</v>
      </c>
      <c r="L6" s="6"/>
    </row>
    <row r="7" spans="1:12" x14ac:dyDescent="0.45">
      <c r="A7" s="28"/>
      <c r="B7" s="27" t="s">
        <v>154</v>
      </c>
      <c r="C7" s="27">
        <f>AVERAGE(C3:C6)</f>
        <v>13.827179999999998</v>
      </c>
      <c r="D7" s="27">
        <f t="shared" ref="D7:K7" si="1">AVERAGE(D3:D6)</f>
        <v>13.645580000000001</v>
      </c>
      <c r="E7" s="27"/>
      <c r="F7" s="27">
        <f t="shared" si="1"/>
        <v>13.9485125</v>
      </c>
      <c r="G7" s="27">
        <f t="shared" si="1"/>
        <v>11.263725749999999</v>
      </c>
      <c r="H7" s="27"/>
      <c r="I7" s="27">
        <f t="shared" si="1"/>
        <v>13.645580000000001</v>
      </c>
      <c r="J7" s="27">
        <f t="shared" si="1"/>
        <v>11.263725749999999</v>
      </c>
      <c r="K7" s="27">
        <f t="shared" si="1"/>
        <v>15.567457499999998</v>
      </c>
      <c r="L7" s="6"/>
    </row>
    <row r="8" spans="1:12" x14ac:dyDescent="0.45">
      <c r="A8" s="28"/>
      <c r="B8" s="27" t="s">
        <v>10</v>
      </c>
      <c r="C8" s="27">
        <f>_xlfn.STDEV.S(C3:C6)/SQRT(COUNTA(C3:C6))</f>
        <v>0.98261990887457462</v>
      </c>
      <c r="D8" s="27">
        <f t="shared" ref="D8:K8" si="2">_xlfn.STDEV.S(D3:D6)/SQRT(COUNTA(D3:D6))</f>
        <v>1.1199579391730137</v>
      </c>
      <c r="E8" s="27"/>
      <c r="F8" s="27">
        <f t="shared" si="2"/>
        <v>0.49499897907933427</v>
      </c>
      <c r="G8" s="27">
        <f t="shared" si="2"/>
        <v>3.1274942597476878</v>
      </c>
      <c r="H8" s="27"/>
      <c r="I8" s="27">
        <f t="shared" si="2"/>
        <v>1.1199579391730137</v>
      </c>
      <c r="J8" s="27">
        <f t="shared" si="2"/>
        <v>3.1274942597476878</v>
      </c>
      <c r="K8" s="27">
        <f t="shared" si="2"/>
        <v>0.51228196805039228</v>
      </c>
      <c r="L8" s="6"/>
    </row>
    <row r="9" spans="1:12" x14ac:dyDescent="0.45">
      <c r="A9" s="28"/>
      <c r="L9" s="6"/>
    </row>
    <row r="10" spans="1:12" x14ac:dyDescent="0.45">
      <c r="A10" s="28"/>
      <c r="B10" s="23"/>
      <c r="C10" s="23"/>
      <c r="D10" s="23"/>
      <c r="E10" s="23"/>
      <c r="F10" s="23"/>
      <c r="G10" s="23"/>
      <c r="H10" s="23"/>
      <c r="I10" s="23"/>
      <c r="J10" s="23"/>
      <c r="K10" s="23"/>
      <c r="L10" s="6"/>
    </row>
    <row r="11" spans="1:12" x14ac:dyDescent="0.45">
      <c r="A11" s="28"/>
      <c r="B11" s="23"/>
      <c r="C11" s="24"/>
      <c r="D11" s="62"/>
      <c r="E11" s="62"/>
      <c r="F11" s="25"/>
      <c r="G11" s="63" t="s">
        <v>38</v>
      </c>
      <c r="H11" s="62"/>
      <c r="I11" s="62"/>
      <c r="J11" s="62"/>
      <c r="K11" s="16"/>
      <c r="L11" s="6"/>
    </row>
    <row r="12" spans="1:12" x14ac:dyDescent="0.45">
      <c r="A12" s="28"/>
      <c r="B12" s="27"/>
      <c r="C12" s="13" t="s">
        <v>32</v>
      </c>
      <c r="D12" s="13" t="s">
        <v>33</v>
      </c>
      <c r="E12" s="13"/>
      <c r="F12" s="13" t="s">
        <v>34</v>
      </c>
      <c r="G12" s="13" t="s">
        <v>35</v>
      </c>
      <c r="H12" s="13"/>
      <c r="I12" s="13" t="s">
        <v>33</v>
      </c>
      <c r="J12" s="13" t="s">
        <v>35</v>
      </c>
      <c r="K12" s="13" t="s">
        <v>36</v>
      </c>
      <c r="L12" s="6"/>
    </row>
    <row r="13" spans="1:12" x14ac:dyDescent="0.45">
      <c r="A13" s="28"/>
      <c r="B13" s="27">
        <v>1</v>
      </c>
      <c r="C13" s="13">
        <v>6.3085190000000004</v>
      </c>
      <c r="D13" s="13">
        <v>9.4218419999999998</v>
      </c>
      <c r="E13" s="13"/>
      <c r="F13" s="13">
        <v>3.6631089999999999</v>
      </c>
      <c r="G13" s="13">
        <v>6.3176110000000003</v>
      </c>
      <c r="H13" s="13"/>
      <c r="I13" s="13">
        <v>9.4218419999999998</v>
      </c>
      <c r="J13" s="13">
        <v>6.3176110000000003</v>
      </c>
      <c r="K13" s="13">
        <v>5.0538829999999999</v>
      </c>
      <c r="L13" s="6"/>
    </row>
    <row r="14" spans="1:12" x14ac:dyDescent="0.45">
      <c r="A14" s="28"/>
      <c r="B14" s="27">
        <f>1+B13</f>
        <v>2</v>
      </c>
      <c r="C14" s="13">
        <v>8.4496870000000008</v>
      </c>
      <c r="D14" s="13">
        <v>10.01122</v>
      </c>
      <c r="E14" s="13"/>
      <c r="F14" s="13">
        <v>4.5871560000000002</v>
      </c>
      <c r="G14" s="13">
        <v>2.612994</v>
      </c>
      <c r="H14" s="13"/>
      <c r="I14" s="13">
        <v>10.01122</v>
      </c>
      <c r="J14" s="13">
        <v>2.612994</v>
      </c>
      <c r="K14" s="13">
        <v>2.3465400000000001</v>
      </c>
      <c r="L14" s="6"/>
    </row>
    <row r="15" spans="1:12" x14ac:dyDescent="0.45">
      <c r="A15" s="28"/>
      <c r="B15" s="27">
        <f t="shared" ref="B15:B16" si="3">1+B14</f>
        <v>3</v>
      </c>
      <c r="C15" s="13">
        <v>10.233790000000001</v>
      </c>
      <c r="D15" s="13">
        <v>8.3653630000000003</v>
      </c>
      <c r="E15" s="13"/>
      <c r="F15" s="13">
        <v>5.7524689999999996</v>
      </c>
      <c r="G15" s="13">
        <v>6.8965519999999998</v>
      </c>
      <c r="H15" s="13"/>
      <c r="I15" s="13">
        <v>8.3653630000000003</v>
      </c>
      <c r="J15" s="13">
        <v>6.8965519999999998</v>
      </c>
      <c r="K15" s="13">
        <v>10.79692</v>
      </c>
      <c r="L15" s="6"/>
    </row>
    <row r="16" spans="1:12" x14ac:dyDescent="0.45">
      <c r="A16" s="28"/>
      <c r="B16" s="27">
        <f t="shared" si="3"/>
        <v>4</v>
      </c>
      <c r="C16" s="13">
        <v>4.7263080000000004</v>
      </c>
      <c r="D16" s="13">
        <v>16.43411</v>
      </c>
      <c r="E16" s="13"/>
      <c r="F16" s="13">
        <v>4.1466760000000003</v>
      </c>
      <c r="G16" s="13">
        <v>4.7542739999999997</v>
      </c>
      <c r="H16" s="13"/>
      <c r="I16" s="13">
        <v>16.43411</v>
      </c>
      <c r="J16" s="13">
        <v>4.7542739999999997</v>
      </c>
      <c r="K16" s="13">
        <v>4.8159609999999997</v>
      </c>
      <c r="L16" s="6"/>
    </row>
    <row r="17" spans="1:12" x14ac:dyDescent="0.45">
      <c r="A17" s="28"/>
      <c r="B17" s="27" t="s">
        <v>154</v>
      </c>
      <c r="C17" s="27">
        <f>AVERAGE(C13:C16)</f>
        <v>7.429576</v>
      </c>
      <c r="D17" s="27">
        <f t="shared" ref="D17:K17" si="4">AVERAGE(D13:D16)</f>
        <v>11.05813375</v>
      </c>
      <c r="E17" s="27"/>
      <c r="F17" s="27">
        <f t="shared" si="4"/>
        <v>4.5373524999999999</v>
      </c>
      <c r="G17" s="27">
        <f t="shared" si="4"/>
        <v>5.1453577499999996</v>
      </c>
      <c r="H17" s="27"/>
      <c r="I17" s="27">
        <f t="shared" si="4"/>
        <v>11.05813375</v>
      </c>
      <c r="J17" s="27">
        <f t="shared" si="4"/>
        <v>5.1453577499999996</v>
      </c>
      <c r="K17" s="27">
        <f t="shared" si="4"/>
        <v>5.7533259999999995</v>
      </c>
      <c r="L17" s="6"/>
    </row>
    <row r="18" spans="1:12" x14ac:dyDescent="0.45">
      <c r="A18" s="28"/>
      <c r="B18" s="27" t="s">
        <v>10</v>
      </c>
      <c r="C18" s="27">
        <f>_xlfn.STDEV.S(C13:C16)/SQRT(COUNTA(C13:C16))</f>
        <v>1.2065332322813045</v>
      </c>
      <c r="D18" s="27">
        <f t="shared" ref="D18:K18" si="5">_xlfn.STDEV.S(D13:D16)/SQRT(COUNTA(D13:D16))</f>
        <v>1.8240434489451562</v>
      </c>
      <c r="E18" s="27"/>
      <c r="F18" s="27">
        <f t="shared" si="5"/>
        <v>0.44683314579092853</v>
      </c>
      <c r="G18" s="27">
        <f t="shared" si="5"/>
        <v>0.95771740983430498</v>
      </c>
      <c r="H18" s="27"/>
      <c r="I18" s="27">
        <f t="shared" si="5"/>
        <v>1.8240434489451562</v>
      </c>
      <c r="J18" s="27">
        <f t="shared" si="5"/>
        <v>0.95771740983430498</v>
      </c>
      <c r="K18" s="27">
        <f t="shared" si="5"/>
        <v>1.7891316548376668</v>
      </c>
      <c r="L18" s="6"/>
    </row>
    <row r="19" spans="1:12" x14ac:dyDescent="0.45">
      <c r="A19" s="28"/>
      <c r="L19" s="6"/>
    </row>
    <row r="20" spans="1:12" x14ac:dyDescent="0.45">
      <c r="A20" s="28"/>
      <c r="B20" s="23"/>
      <c r="C20" s="23"/>
      <c r="D20" s="23"/>
      <c r="E20" s="23"/>
      <c r="F20" s="23"/>
      <c r="G20" s="23"/>
      <c r="H20" s="23"/>
      <c r="I20" s="23"/>
      <c r="J20" s="23"/>
      <c r="K20" s="23"/>
      <c r="L20" s="6"/>
    </row>
    <row r="21" spans="1:12" x14ac:dyDescent="0.45">
      <c r="A21" s="28"/>
      <c r="B21" s="23"/>
      <c r="C21" s="24"/>
      <c r="D21" s="25"/>
      <c r="E21" s="25"/>
      <c r="F21" s="25"/>
      <c r="G21" s="26" t="s">
        <v>177</v>
      </c>
      <c r="H21" s="25"/>
      <c r="I21" s="25"/>
      <c r="J21" s="25"/>
      <c r="K21" s="33"/>
      <c r="L21" s="6"/>
    </row>
    <row r="22" spans="1:12" x14ac:dyDescent="0.45">
      <c r="A22" s="28"/>
      <c r="B22" s="27"/>
      <c r="C22" s="27" t="s">
        <v>32</v>
      </c>
      <c r="D22" s="27" t="s">
        <v>33</v>
      </c>
      <c r="E22" s="27"/>
      <c r="F22" s="27" t="s">
        <v>34</v>
      </c>
      <c r="G22" s="27" t="s">
        <v>35</v>
      </c>
      <c r="H22" s="27"/>
      <c r="I22" s="27" t="s">
        <v>33</v>
      </c>
      <c r="J22" s="27" t="s">
        <v>35</v>
      </c>
      <c r="K22" s="27" t="s">
        <v>36</v>
      </c>
      <c r="L22" s="6"/>
    </row>
    <row r="23" spans="1:12" x14ac:dyDescent="0.45">
      <c r="A23" s="28"/>
      <c r="B23" s="27">
        <v>1</v>
      </c>
      <c r="C23" s="27">
        <v>5.3775740000000001</v>
      </c>
      <c r="D23" s="27">
        <v>25.356580000000001</v>
      </c>
      <c r="E23" s="27"/>
      <c r="F23" s="27">
        <v>11.34615</v>
      </c>
      <c r="G23" s="27">
        <v>17.006799999999998</v>
      </c>
      <c r="H23" s="27"/>
      <c r="I23" s="27">
        <v>25.356580000000001</v>
      </c>
      <c r="J23" s="27">
        <v>17.006799999999998</v>
      </c>
      <c r="K23" s="27">
        <v>16.11253</v>
      </c>
      <c r="L23" s="6"/>
    </row>
    <row r="24" spans="1:12" x14ac:dyDescent="0.45">
      <c r="A24" s="28"/>
      <c r="B24" s="27">
        <f>1+B23</f>
        <v>2</v>
      </c>
      <c r="C24" s="27">
        <v>14.22505</v>
      </c>
      <c r="D24" s="27">
        <v>27.184470000000001</v>
      </c>
      <c r="E24" s="27"/>
      <c r="F24" s="27">
        <v>10.86957</v>
      </c>
      <c r="G24" s="27">
        <v>12.36364</v>
      </c>
      <c r="H24" s="27"/>
      <c r="I24" s="27">
        <v>27.184470000000001</v>
      </c>
      <c r="J24" s="27">
        <v>12.36364</v>
      </c>
      <c r="K24" s="27">
        <v>24.742270000000001</v>
      </c>
      <c r="L24" s="6"/>
    </row>
    <row r="25" spans="1:12" x14ac:dyDescent="0.45">
      <c r="A25" s="28"/>
      <c r="B25" s="27">
        <f t="shared" ref="B25:B26" si="6">1+B24</f>
        <v>3</v>
      </c>
      <c r="C25" s="27">
        <v>10.206899999999999</v>
      </c>
      <c r="D25" s="27">
        <v>16.715979999999998</v>
      </c>
      <c r="E25" s="27"/>
      <c r="F25" s="27">
        <v>6.451613</v>
      </c>
      <c r="G25" s="27">
        <v>21.989529999999998</v>
      </c>
      <c r="H25" s="27"/>
      <c r="I25" s="27">
        <v>16.715979999999998</v>
      </c>
      <c r="J25" s="27">
        <v>21.989529999999998</v>
      </c>
      <c r="K25" s="27">
        <v>29.296880000000002</v>
      </c>
      <c r="L25" s="6"/>
    </row>
    <row r="26" spans="1:12" x14ac:dyDescent="0.45">
      <c r="A26" s="28"/>
      <c r="B26" s="27">
        <f t="shared" si="6"/>
        <v>4</v>
      </c>
      <c r="C26" s="27">
        <v>8.4437090000000001</v>
      </c>
      <c r="D26" s="27">
        <v>31.01737</v>
      </c>
      <c r="E26" s="27"/>
      <c r="F26" s="27">
        <v>13.1068</v>
      </c>
      <c r="G26" s="27">
        <v>27</v>
      </c>
      <c r="H26" s="27"/>
      <c r="I26" s="27">
        <v>31.01737</v>
      </c>
      <c r="J26" s="27">
        <v>27</v>
      </c>
      <c r="K26" s="27">
        <v>8.9958159999999996</v>
      </c>
      <c r="L26" s="6"/>
    </row>
    <row r="27" spans="1:12" x14ac:dyDescent="0.45">
      <c r="A27" s="28"/>
      <c r="B27" s="27" t="s">
        <v>154</v>
      </c>
      <c r="C27" s="27">
        <f>AVERAGE(C23:C26)</f>
        <v>9.5633082499999986</v>
      </c>
      <c r="D27" s="27">
        <f t="shared" ref="D27:K27" si="7">AVERAGE(D23:D26)</f>
        <v>25.0686</v>
      </c>
      <c r="E27" s="27"/>
      <c r="F27" s="27">
        <f t="shared" si="7"/>
        <v>10.44353325</v>
      </c>
      <c r="G27" s="27">
        <f t="shared" si="7"/>
        <v>19.589992500000001</v>
      </c>
      <c r="H27" s="27"/>
      <c r="I27" s="27">
        <f t="shared" si="7"/>
        <v>25.0686</v>
      </c>
      <c r="J27" s="27">
        <f t="shared" si="7"/>
        <v>19.589992500000001</v>
      </c>
      <c r="K27" s="27">
        <f t="shared" si="7"/>
        <v>19.786874000000001</v>
      </c>
      <c r="L27" s="6"/>
    </row>
    <row r="28" spans="1:12" x14ac:dyDescent="0.45">
      <c r="A28" s="28"/>
      <c r="B28" s="27" t="s">
        <v>10</v>
      </c>
      <c r="C28" s="27">
        <f>_xlfn.STDEV.S(C23:C26)/SQRT(COUNTA(C23:C26))</f>
        <v>1.8466167301442751</v>
      </c>
      <c r="D28" s="27">
        <f t="shared" ref="D28:K28" si="8">_xlfn.STDEV.S(D23:D26)/SQRT(COUNTA(D23:D26))</f>
        <v>3.023711346929467</v>
      </c>
      <c r="E28" s="27"/>
      <c r="F28" s="27">
        <f t="shared" si="8"/>
        <v>1.414939379553847</v>
      </c>
      <c r="G28" s="27">
        <f t="shared" si="8"/>
        <v>3.1564622246838674</v>
      </c>
      <c r="H28" s="27"/>
      <c r="I28" s="27">
        <f t="shared" si="8"/>
        <v>3.023711346929467</v>
      </c>
      <c r="J28" s="27">
        <f t="shared" si="8"/>
        <v>3.1564622246838674</v>
      </c>
      <c r="K28" s="27">
        <f t="shared" si="8"/>
        <v>4.517963223128981</v>
      </c>
      <c r="L28" s="6"/>
    </row>
    <row r="29" spans="1:12" x14ac:dyDescent="0.45">
      <c r="A29" s="28"/>
      <c r="L29" s="6"/>
    </row>
    <row r="30" spans="1:12" x14ac:dyDescent="0.45">
      <c r="A30" s="28"/>
      <c r="B30" s="23"/>
      <c r="C30" s="23"/>
      <c r="D30" s="23"/>
      <c r="E30" s="23"/>
      <c r="F30" s="23"/>
      <c r="G30" s="23"/>
      <c r="H30" s="23"/>
      <c r="I30" s="23"/>
      <c r="J30" s="23"/>
      <c r="K30" s="23"/>
      <c r="L30" s="6"/>
    </row>
    <row r="31" spans="1:12" x14ac:dyDescent="0.45">
      <c r="A31" s="28"/>
      <c r="B31" s="28"/>
      <c r="C31" s="51"/>
      <c r="D31" s="46"/>
      <c r="E31" s="46"/>
      <c r="F31" s="46"/>
      <c r="G31" s="26" t="s">
        <v>39</v>
      </c>
      <c r="H31" s="46"/>
      <c r="I31" s="46"/>
      <c r="J31" s="46"/>
      <c r="K31" s="47"/>
      <c r="L31" s="6"/>
    </row>
    <row r="32" spans="1:12" x14ac:dyDescent="0.45">
      <c r="A32" s="28"/>
      <c r="B32" s="34"/>
      <c r="C32" s="13" t="s">
        <v>32</v>
      </c>
      <c r="D32" s="13" t="s">
        <v>33</v>
      </c>
      <c r="E32" s="13"/>
      <c r="F32" s="13" t="s">
        <v>34</v>
      </c>
      <c r="G32" s="13" t="s">
        <v>35</v>
      </c>
      <c r="H32" s="13"/>
      <c r="I32" s="13" t="s">
        <v>33</v>
      </c>
      <c r="J32" s="13" t="s">
        <v>35</v>
      </c>
      <c r="K32" s="13" t="s">
        <v>36</v>
      </c>
      <c r="L32" s="6"/>
    </row>
    <row r="33" spans="1:12" x14ac:dyDescent="0.45">
      <c r="A33" s="28"/>
      <c r="B33" s="27">
        <v>1</v>
      </c>
      <c r="C33" s="13">
        <v>15.87107</v>
      </c>
      <c r="D33" s="13">
        <v>23.031169999999999</v>
      </c>
      <c r="E33" s="13"/>
      <c r="F33" s="13">
        <v>23.997689999999999</v>
      </c>
      <c r="G33" s="13">
        <v>16.789269999999998</v>
      </c>
      <c r="H33" s="13"/>
      <c r="I33" s="13">
        <v>23.031169999999999</v>
      </c>
      <c r="J33" s="13">
        <v>16.789269999999998</v>
      </c>
      <c r="K33" s="13">
        <v>27.53623</v>
      </c>
      <c r="L33" s="6"/>
    </row>
    <row r="34" spans="1:12" x14ac:dyDescent="0.45">
      <c r="A34" s="28"/>
      <c r="B34" s="27">
        <f>1+B33</f>
        <v>2</v>
      </c>
      <c r="C34" s="13">
        <v>18.367840000000001</v>
      </c>
      <c r="D34" s="13">
        <v>18.49607</v>
      </c>
      <c r="E34" s="13"/>
      <c r="F34" s="13">
        <v>23.5474</v>
      </c>
      <c r="G34" s="13">
        <v>25.635590000000001</v>
      </c>
      <c r="H34" s="13"/>
      <c r="I34" s="13">
        <v>18.49607</v>
      </c>
      <c r="J34" s="13">
        <v>25.635590000000001</v>
      </c>
      <c r="K34" s="13">
        <v>28.396529999999998</v>
      </c>
      <c r="L34" s="6"/>
    </row>
    <row r="35" spans="1:12" x14ac:dyDescent="0.45">
      <c r="A35" s="28"/>
      <c r="B35" s="27">
        <f t="shared" ref="B35:B36" si="9">1+B34</f>
        <v>3</v>
      </c>
      <c r="C35" s="13">
        <v>20.511690000000002</v>
      </c>
      <c r="D35" s="13">
        <v>19.398599999999998</v>
      </c>
      <c r="E35" s="13"/>
      <c r="F35" s="13">
        <v>30.273099999999999</v>
      </c>
      <c r="G35" s="13">
        <v>16.726120000000002</v>
      </c>
      <c r="H35" s="13"/>
      <c r="I35" s="13">
        <v>19.398599999999998</v>
      </c>
      <c r="J35" s="13">
        <v>16.726120000000002</v>
      </c>
      <c r="K35" s="13">
        <v>24.357330000000001</v>
      </c>
      <c r="L35" s="6"/>
    </row>
    <row r="36" spans="1:12" x14ac:dyDescent="0.45">
      <c r="A36" s="28"/>
      <c r="B36" s="27">
        <f t="shared" si="9"/>
        <v>4</v>
      </c>
      <c r="C36" s="13">
        <v>27.272729999999999</v>
      </c>
      <c r="D36" s="13">
        <v>16.30491</v>
      </c>
      <c r="E36" s="13"/>
      <c r="F36" s="13">
        <v>17.820419999999999</v>
      </c>
      <c r="G36" s="13">
        <v>20.83333</v>
      </c>
      <c r="H36" s="13"/>
      <c r="I36" s="13">
        <v>16.30491</v>
      </c>
      <c r="J36" s="13">
        <v>20.83333</v>
      </c>
      <c r="K36" s="13">
        <v>23.116620000000001</v>
      </c>
      <c r="L36" s="6"/>
    </row>
    <row r="37" spans="1:12" x14ac:dyDescent="0.45">
      <c r="A37" s="28"/>
      <c r="B37" s="27" t="s">
        <v>154</v>
      </c>
      <c r="C37" s="27">
        <f>AVERAGE(C33:C36)</f>
        <v>20.5058325</v>
      </c>
      <c r="D37" s="27">
        <f t="shared" ref="D37:K37" si="10">AVERAGE(D33:D36)</f>
        <v>19.3076875</v>
      </c>
      <c r="E37" s="27"/>
      <c r="F37" s="27">
        <f t="shared" si="10"/>
        <v>23.9096525</v>
      </c>
      <c r="G37" s="27">
        <f t="shared" si="10"/>
        <v>19.996077499999998</v>
      </c>
      <c r="H37" s="27"/>
      <c r="I37" s="27">
        <f t="shared" si="10"/>
        <v>19.3076875</v>
      </c>
      <c r="J37" s="27">
        <f t="shared" si="10"/>
        <v>19.996077499999998</v>
      </c>
      <c r="K37" s="27">
        <f t="shared" si="10"/>
        <v>25.851677500000001</v>
      </c>
      <c r="L37" s="6"/>
    </row>
    <row r="38" spans="1:12" x14ac:dyDescent="0.45">
      <c r="A38" s="28"/>
      <c r="B38" s="27" t="s">
        <v>10</v>
      </c>
      <c r="C38" s="27">
        <f>_xlfn.STDEV.S(C33:C36)/SQRT(COUNTA(C33:C36))</f>
        <v>2.4468171748769696</v>
      </c>
      <c r="D38" s="27">
        <f t="shared" ref="D38:K38" si="11">_xlfn.STDEV.S(D33:D36)/SQRT(COUNTA(D33:D36))</f>
        <v>1.4008325706306146</v>
      </c>
      <c r="E38" s="27"/>
      <c r="F38" s="27">
        <f t="shared" si="11"/>
        <v>2.5447854198909505</v>
      </c>
      <c r="G38" s="27">
        <f t="shared" si="11"/>
        <v>2.1111081091114881</v>
      </c>
      <c r="H38" s="27"/>
      <c r="I38" s="27">
        <f t="shared" si="11"/>
        <v>1.4008325706306146</v>
      </c>
      <c r="J38" s="27">
        <f t="shared" si="11"/>
        <v>2.1111081091114881</v>
      </c>
      <c r="K38" s="27">
        <f t="shared" si="11"/>
        <v>1.2592195119423177</v>
      </c>
      <c r="L38" s="6"/>
    </row>
    <row r="39" spans="1:12" x14ac:dyDescent="0.45">
      <c r="A39" s="28"/>
      <c r="L39" s="6"/>
    </row>
    <row r="40" spans="1:12" x14ac:dyDescent="0.45">
      <c r="A40" s="28"/>
      <c r="B40" s="23"/>
      <c r="C40" s="23"/>
      <c r="D40" s="23"/>
      <c r="E40" s="23"/>
      <c r="F40" s="23"/>
      <c r="G40" s="23"/>
      <c r="H40" s="23"/>
      <c r="I40" s="23"/>
      <c r="J40" s="23"/>
      <c r="K40" s="23"/>
      <c r="L40" s="6"/>
    </row>
    <row r="41" spans="1:12" x14ac:dyDescent="0.45">
      <c r="A41" s="28"/>
      <c r="B41" s="28"/>
      <c r="C41" s="51"/>
      <c r="D41" s="46"/>
      <c r="E41" s="46"/>
      <c r="F41" s="46"/>
      <c r="G41" s="26" t="s">
        <v>52</v>
      </c>
      <c r="H41" s="46"/>
      <c r="I41" s="46"/>
      <c r="J41" s="46"/>
      <c r="K41" s="47"/>
      <c r="L41" s="6"/>
    </row>
    <row r="42" spans="1:12" x14ac:dyDescent="0.45">
      <c r="A42" s="28"/>
      <c r="B42" s="34"/>
      <c r="C42" s="13" t="s">
        <v>32</v>
      </c>
      <c r="D42" s="13" t="s">
        <v>33</v>
      </c>
      <c r="E42" s="13"/>
      <c r="F42" s="13" t="s">
        <v>34</v>
      </c>
      <c r="G42" s="13" t="s">
        <v>35</v>
      </c>
      <c r="H42" s="13"/>
      <c r="I42" s="13" t="s">
        <v>33</v>
      </c>
      <c r="J42" s="13" t="s">
        <v>35</v>
      </c>
      <c r="K42" s="13" t="s">
        <v>36</v>
      </c>
      <c r="L42" s="6"/>
    </row>
    <row r="43" spans="1:12" x14ac:dyDescent="0.45">
      <c r="A43" s="28"/>
      <c r="B43" s="27">
        <v>1</v>
      </c>
      <c r="C43" s="13">
        <v>12.73983</v>
      </c>
      <c r="D43" s="13">
        <v>14.06138</v>
      </c>
      <c r="E43" s="13"/>
      <c r="F43" s="13">
        <v>8.335737</v>
      </c>
      <c r="G43" s="13">
        <v>8.3080920000000003</v>
      </c>
      <c r="H43" s="13"/>
      <c r="I43" s="13">
        <v>14.06138</v>
      </c>
      <c r="J43" s="13">
        <v>8.3080920000000003</v>
      </c>
      <c r="K43" s="13">
        <v>9.3645479999999992</v>
      </c>
      <c r="L43" s="6"/>
    </row>
    <row r="44" spans="1:12" x14ac:dyDescent="0.45">
      <c r="A44" s="28"/>
      <c r="B44" s="27">
        <f>1+B43</f>
        <v>2</v>
      </c>
      <c r="C44" s="13">
        <v>9.6292729999999995</v>
      </c>
      <c r="D44" s="13">
        <v>14.410769999999999</v>
      </c>
      <c r="E44" s="13"/>
      <c r="F44" s="13">
        <v>6.1926610000000002</v>
      </c>
      <c r="G44" s="13">
        <v>6.0028249999999996</v>
      </c>
      <c r="H44" s="13"/>
      <c r="I44" s="13">
        <v>14.410769999999999</v>
      </c>
      <c r="J44" s="13">
        <v>6.0028249999999996</v>
      </c>
      <c r="K44" s="13">
        <v>13.26305</v>
      </c>
      <c r="L44" s="6"/>
    </row>
    <row r="45" spans="1:12" x14ac:dyDescent="0.45">
      <c r="A45" s="28"/>
      <c r="B45" s="27">
        <f t="shared" ref="B45:B46" si="12">1+B44</f>
        <v>3</v>
      </c>
      <c r="C45" s="13">
        <v>8.1385090000000009</v>
      </c>
      <c r="D45" s="13">
        <v>19.737729999999999</v>
      </c>
      <c r="E45" s="13"/>
      <c r="F45" s="13">
        <v>4.64846</v>
      </c>
      <c r="G45" s="13">
        <v>10.30519</v>
      </c>
      <c r="H45" s="13"/>
      <c r="I45" s="13">
        <v>19.737729999999999</v>
      </c>
      <c r="J45" s="13">
        <v>10.30519</v>
      </c>
      <c r="K45" s="13">
        <v>7.0694090000000003</v>
      </c>
      <c r="L45" s="6"/>
    </row>
    <row r="46" spans="1:12" x14ac:dyDescent="0.45">
      <c r="A46" s="28"/>
      <c r="B46" s="27">
        <f t="shared" si="12"/>
        <v>4</v>
      </c>
      <c r="C46" s="13">
        <v>16.638529999999999</v>
      </c>
      <c r="D46" s="13">
        <v>17.467700000000001</v>
      </c>
      <c r="E46" s="13"/>
      <c r="F46" s="13">
        <v>9.3557229999999993</v>
      </c>
      <c r="G46" s="13">
        <v>3.9529909999999999</v>
      </c>
      <c r="H46" s="13"/>
      <c r="I46" s="13">
        <v>17.467700000000001</v>
      </c>
      <c r="J46" s="13">
        <v>3.9529909999999999</v>
      </c>
      <c r="K46" s="13">
        <v>10.80151</v>
      </c>
      <c r="L46" s="6"/>
    </row>
    <row r="47" spans="1:12" x14ac:dyDescent="0.45">
      <c r="A47" s="28"/>
      <c r="B47" s="27" t="s">
        <v>154</v>
      </c>
      <c r="C47" s="27">
        <f>AVERAGE(C43:C46)</f>
        <v>11.786535499999999</v>
      </c>
      <c r="D47" s="27">
        <f t="shared" ref="D47:K47" si="13">AVERAGE(D43:D46)</f>
        <v>16.419395000000002</v>
      </c>
      <c r="E47" s="27"/>
      <c r="F47" s="27">
        <f t="shared" si="13"/>
        <v>7.1331452500000001</v>
      </c>
      <c r="G47" s="27">
        <f t="shared" si="13"/>
        <v>7.1422745000000001</v>
      </c>
      <c r="H47" s="27"/>
      <c r="I47" s="27">
        <f t="shared" si="13"/>
        <v>16.419395000000002</v>
      </c>
      <c r="J47" s="27">
        <f t="shared" si="13"/>
        <v>7.1422745000000001</v>
      </c>
      <c r="K47" s="27">
        <f t="shared" si="13"/>
        <v>10.12462925</v>
      </c>
      <c r="L47" s="6"/>
    </row>
    <row r="48" spans="1:12" x14ac:dyDescent="0.45">
      <c r="A48" s="28"/>
      <c r="B48" s="27" t="s">
        <v>10</v>
      </c>
      <c r="C48" s="27">
        <f>_xlfn.STDEV.S(C43:C46)/SQRT(COUNTA(C43:C46))</f>
        <v>1.8799933481790359</v>
      </c>
      <c r="D48" s="27">
        <f t="shared" ref="D48:K48" si="14">_xlfn.STDEV.S(D43:D46)/SQRT(COUNTA(D43:D46))</f>
        <v>1.3449008537218068</v>
      </c>
      <c r="E48" s="27"/>
      <c r="F48" s="27">
        <f t="shared" si="14"/>
        <v>1.0584678466234705</v>
      </c>
      <c r="G48" s="27">
        <f t="shared" si="14"/>
        <v>1.3794032317717742</v>
      </c>
      <c r="H48" s="27"/>
      <c r="I48" s="27">
        <f t="shared" si="14"/>
        <v>1.3449008537218068</v>
      </c>
      <c r="J48" s="27">
        <f t="shared" si="14"/>
        <v>1.3794032317717742</v>
      </c>
      <c r="K48" s="27">
        <f t="shared" si="14"/>
        <v>1.2980737856648341</v>
      </c>
      <c r="L48" s="6"/>
    </row>
    <row r="49" spans="1:12" x14ac:dyDescent="0.45">
      <c r="A49" s="28"/>
      <c r="L49" s="6"/>
    </row>
    <row r="50" spans="1:12" x14ac:dyDescent="0.45">
      <c r="A50" s="28"/>
      <c r="B50" s="23"/>
      <c r="C50" s="23"/>
      <c r="D50" s="23"/>
      <c r="E50" s="23"/>
      <c r="F50" s="23"/>
      <c r="G50" s="23"/>
      <c r="H50" s="23"/>
      <c r="I50" s="23"/>
      <c r="J50" s="23"/>
      <c r="K50" s="23"/>
      <c r="L50" s="6"/>
    </row>
    <row r="51" spans="1:12" x14ac:dyDescent="0.45">
      <c r="A51" s="28"/>
      <c r="B51" s="23"/>
      <c r="C51" s="51"/>
      <c r="D51" s="25"/>
      <c r="E51" s="25"/>
      <c r="F51" s="25"/>
      <c r="G51" s="26" t="s">
        <v>40</v>
      </c>
      <c r="H51" s="25"/>
      <c r="I51" s="25"/>
      <c r="J51" s="25"/>
      <c r="K51" s="33"/>
      <c r="L51" s="6"/>
    </row>
    <row r="52" spans="1:12" x14ac:dyDescent="0.45">
      <c r="A52" s="28"/>
      <c r="C52" s="13" t="s">
        <v>32</v>
      </c>
      <c r="D52" s="13" t="s">
        <v>33</v>
      </c>
      <c r="E52" s="13"/>
      <c r="F52" s="13" t="s">
        <v>34</v>
      </c>
      <c r="G52" s="13" t="s">
        <v>35</v>
      </c>
      <c r="H52" s="13"/>
      <c r="I52" s="13" t="s">
        <v>33</v>
      </c>
      <c r="J52" s="13" t="s">
        <v>35</v>
      </c>
      <c r="K52" s="13" t="s">
        <v>36</v>
      </c>
      <c r="L52" s="6"/>
    </row>
    <row r="53" spans="1:12" x14ac:dyDescent="0.45">
      <c r="A53" s="28"/>
      <c r="B53" s="27">
        <v>1</v>
      </c>
      <c r="C53" s="13">
        <v>38.188795089999999</v>
      </c>
      <c r="D53" s="13">
        <v>33.333333330000002</v>
      </c>
      <c r="E53" s="13"/>
      <c r="F53" s="13">
        <v>37.034900489999998</v>
      </c>
      <c r="G53" s="13">
        <v>38.900908700000002</v>
      </c>
      <c r="H53" s="13"/>
      <c r="I53" s="13">
        <v>33.333333330000002</v>
      </c>
      <c r="J53" s="13">
        <v>38.900908700000002</v>
      </c>
      <c r="K53" s="13">
        <v>34.262355999999997</v>
      </c>
      <c r="L53" s="6"/>
    </row>
    <row r="54" spans="1:12" x14ac:dyDescent="0.45">
      <c r="A54" s="28"/>
      <c r="B54" s="27">
        <f>1+B53</f>
        <v>2</v>
      </c>
      <c r="C54" s="13">
        <v>41.092922479999999</v>
      </c>
      <c r="D54" s="13">
        <v>34.971941639999997</v>
      </c>
      <c r="E54" s="13"/>
      <c r="F54" s="13">
        <v>13.37920489</v>
      </c>
      <c r="G54" s="13">
        <v>18.855932200000002</v>
      </c>
      <c r="H54" s="13"/>
      <c r="I54" s="13">
        <v>34.971941639999997</v>
      </c>
      <c r="J54" s="13">
        <v>18.855932200000002</v>
      </c>
      <c r="K54" s="13">
        <v>35.028056450000001</v>
      </c>
      <c r="L54" s="6"/>
    </row>
    <row r="55" spans="1:12" x14ac:dyDescent="0.45">
      <c r="A55" s="28"/>
      <c r="B55" s="27">
        <f t="shared" ref="B55:B56" si="15">1+B54</f>
        <v>3</v>
      </c>
      <c r="C55" s="13">
        <v>32.090868989999997</v>
      </c>
      <c r="D55" s="13">
        <v>26.859597560000001</v>
      </c>
      <c r="E55" s="13"/>
      <c r="F55" s="13">
        <v>37.071470079999997</v>
      </c>
      <c r="G55" s="13">
        <v>41.101862859999997</v>
      </c>
      <c r="H55" s="13"/>
      <c r="I55" s="13">
        <v>26.859597560000001</v>
      </c>
      <c r="J55" s="13">
        <v>41.101862859999997</v>
      </c>
      <c r="K55" s="13">
        <v>35.025706939999999</v>
      </c>
      <c r="L55" s="6"/>
    </row>
    <row r="56" spans="1:12" x14ac:dyDescent="0.45">
      <c r="A56" s="28"/>
      <c r="B56" s="27">
        <f t="shared" si="15"/>
        <v>4</v>
      </c>
      <c r="C56" s="13">
        <v>27.996141789999999</v>
      </c>
      <c r="D56" s="13">
        <v>29.68992248</v>
      </c>
      <c r="E56" s="13"/>
      <c r="F56" s="13">
        <v>39.924605890000002</v>
      </c>
      <c r="G56" s="13">
        <v>16.987179489999999</v>
      </c>
      <c r="H56" s="13"/>
      <c r="I56" s="13">
        <v>29.68992248</v>
      </c>
      <c r="J56" s="13">
        <v>16.987179489999999</v>
      </c>
      <c r="K56" s="13">
        <v>35.569315449999998</v>
      </c>
      <c r="L56" s="6"/>
    </row>
    <row r="57" spans="1:12" x14ac:dyDescent="0.45">
      <c r="A57" s="28"/>
      <c r="B57" s="27" t="s">
        <v>154</v>
      </c>
      <c r="C57" s="27">
        <f>AVERAGE(C53:C56)</f>
        <v>34.842182087499999</v>
      </c>
      <c r="D57" s="27">
        <f t="shared" ref="D57:K57" si="16">AVERAGE(D53:D56)</f>
        <v>31.213698752500001</v>
      </c>
      <c r="E57" s="27"/>
      <c r="F57" s="27">
        <f t="shared" si="16"/>
        <v>31.852545337499997</v>
      </c>
      <c r="G57" s="27">
        <f t="shared" si="16"/>
        <v>28.9614708125</v>
      </c>
      <c r="H57" s="27"/>
      <c r="I57" s="27">
        <f t="shared" si="16"/>
        <v>31.213698752500001</v>
      </c>
      <c r="J57" s="27">
        <f t="shared" si="16"/>
        <v>28.9614708125</v>
      </c>
      <c r="K57" s="27">
        <f t="shared" si="16"/>
        <v>34.971358709999997</v>
      </c>
      <c r="L57" s="6"/>
    </row>
    <row r="58" spans="1:12" x14ac:dyDescent="0.45">
      <c r="B58" s="27" t="s">
        <v>10</v>
      </c>
      <c r="C58" s="27">
        <f>_xlfn.STDEV.S(C53:C56)/SQRT(COUNTA(C53:C56))</f>
        <v>2.9539460269048385</v>
      </c>
      <c r="D58" s="27">
        <f t="shared" ref="D58:K58" si="17">_xlfn.STDEV.S(D53:D56)/SQRT(COUNTA(D53:D56))</f>
        <v>1.8233972795019557</v>
      </c>
      <c r="E58" s="27"/>
      <c r="F58" s="27">
        <f t="shared" si="17"/>
        <v>6.19486648529106</v>
      </c>
      <c r="G58" s="27">
        <f t="shared" si="17"/>
        <v>6.4010878496764052</v>
      </c>
      <c r="H58" s="27"/>
      <c r="I58" s="27">
        <f t="shared" si="17"/>
        <v>1.8233972795019557</v>
      </c>
      <c r="J58" s="27">
        <f t="shared" si="17"/>
        <v>6.4010878496764052</v>
      </c>
      <c r="K58" s="27">
        <f t="shared" si="17"/>
        <v>0.2687014249937425</v>
      </c>
      <c r="L58" s="6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438E6-024D-4F12-9184-634FF7905848}">
  <dimension ref="A1:H24"/>
  <sheetViews>
    <sheetView workbookViewId="0">
      <selection activeCell="I19" sqref="I19"/>
    </sheetView>
  </sheetViews>
  <sheetFormatPr defaultRowHeight="14.25" x14ac:dyDescent="0.45"/>
  <cols>
    <col min="3" max="3" width="15.33203125" customWidth="1"/>
    <col min="4" max="4" width="15.06640625" customWidth="1"/>
    <col min="5" max="5" width="17.59765625" customWidth="1"/>
    <col min="6" max="6" width="18.6640625" customWidth="1"/>
    <col min="7" max="7" width="10.9296875" customWidth="1"/>
    <col min="8" max="10" width="9.06640625" customWidth="1"/>
  </cols>
  <sheetData>
    <row r="1" spans="1:8" x14ac:dyDescent="0.45">
      <c r="A1" s="36" t="s">
        <v>45</v>
      </c>
      <c r="C1" s="24" t="s">
        <v>54</v>
      </c>
      <c r="D1" s="33"/>
      <c r="E1" s="27"/>
      <c r="F1" s="27"/>
      <c r="G1" s="24" t="s">
        <v>54</v>
      </c>
      <c r="H1" s="33"/>
    </row>
    <row r="2" spans="1:8" x14ac:dyDescent="0.45">
      <c r="A2" s="28"/>
      <c r="C2" s="27" t="s">
        <v>30</v>
      </c>
      <c r="D2" s="27" t="s">
        <v>31</v>
      </c>
      <c r="E2" s="27"/>
      <c r="F2" s="27"/>
      <c r="G2" s="27" t="s">
        <v>30</v>
      </c>
      <c r="H2" s="27" t="s">
        <v>31</v>
      </c>
    </row>
    <row r="3" spans="1:8" x14ac:dyDescent="0.45">
      <c r="A3" s="28"/>
      <c r="B3" s="27">
        <v>1</v>
      </c>
      <c r="C3" s="27">
        <v>45.1</v>
      </c>
      <c r="D3" s="27">
        <v>63.3</v>
      </c>
      <c r="E3" s="27"/>
      <c r="F3" s="27">
        <v>1</v>
      </c>
      <c r="G3" s="27">
        <v>14.4</v>
      </c>
      <c r="H3" s="27">
        <v>28.1</v>
      </c>
    </row>
    <row r="4" spans="1:8" x14ac:dyDescent="0.45">
      <c r="A4" s="28"/>
      <c r="B4" s="27">
        <f>1+B3</f>
        <v>2</v>
      </c>
      <c r="C4" s="27">
        <v>46.2</v>
      </c>
      <c r="D4" s="27">
        <v>53.6</v>
      </c>
      <c r="E4" s="27"/>
      <c r="F4" s="27">
        <f>1+F3</f>
        <v>2</v>
      </c>
      <c r="G4" s="27">
        <v>15.4</v>
      </c>
      <c r="H4" s="27">
        <v>27.5</v>
      </c>
    </row>
    <row r="5" spans="1:8" x14ac:dyDescent="0.45">
      <c r="A5" s="28"/>
      <c r="B5" s="27">
        <f t="shared" ref="B5:B10" si="0">1+B4</f>
        <v>3</v>
      </c>
      <c r="C5" s="27">
        <v>42.9</v>
      </c>
      <c r="D5" s="27">
        <v>63.4</v>
      </c>
      <c r="E5" s="27"/>
      <c r="F5" s="27">
        <f t="shared" ref="F5:F10" si="1">1+F4</f>
        <v>3</v>
      </c>
      <c r="G5" s="27">
        <v>14.7</v>
      </c>
      <c r="H5" s="27">
        <v>21.2</v>
      </c>
    </row>
    <row r="6" spans="1:8" x14ac:dyDescent="0.45">
      <c r="A6" s="28"/>
      <c r="B6" s="27">
        <f t="shared" si="0"/>
        <v>4</v>
      </c>
      <c r="C6" s="27">
        <v>39.200000000000003</v>
      </c>
      <c r="D6" s="27">
        <v>66.400000000000006</v>
      </c>
      <c r="E6" s="27"/>
      <c r="F6" s="27">
        <f t="shared" si="1"/>
        <v>4</v>
      </c>
      <c r="G6" s="27">
        <v>14.2</v>
      </c>
      <c r="H6" s="27">
        <v>35.200000000000003</v>
      </c>
    </row>
    <row r="7" spans="1:8" x14ac:dyDescent="0.45">
      <c r="A7" s="28"/>
      <c r="B7" s="27">
        <f t="shared" si="0"/>
        <v>5</v>
      </c>
      <c r="C7" s="27">
        <v>36.700000000000003</v>
      </c>
      <c r="D7" s="27">
        <v>41.1</v>
      </c>
      <c r="E7" s="27"/>
      <c r="F7" s="27">
        <f t="shared" si="1"/>
        <v>5</v>
      </c>
      <c r="G7" s="27">
        <v>15.6</v>
      </c>
      <c r="H7" s="27">
        <v>14.5</v>
      </c>
    </row>
    <row r="8" spans="1:8" x14ac:dyDescent="0.45">
      <c r="A8" s="28"/>
      <c r="B8" s="27">
        <f t="shared" si="0"/>
        <v>6</v>
      </c>
      <c r="C8" s="27">
        <v>38.200000000000003</v>
      </c>
      <c r="D8" s="27">
        <v>34.9</v>
      </c>
      <c r="E8" s="27"/>
      <c r="F8" s="27">
        <f t="shared" si="1"/>
        <v>6</v>
      </c>
      <c r="G8" s="27">
        <v>12.8</v>
      </c>
      <c r="H8" s="27">
        <v>16.600000000000001</v>
      </c>
    </row>
    <row r="9" spans="1:8" x14ac:dyDescent="0.45">
      <c r="A9" s="28"/>
      <c r="B9" s="27">
        <f t="shared" si="0"/>
        <v>7</v>
      </c>
      <c r="C9" s="27">
        <v>46.2</v>
      </c>
      <c r="D9" s="27">
        <v>60</v>
      </c>
      <c r="E9" s="27"/>
      <c r="F9" s="27">
        <f t="shared" si="1"/>
        <v>7</v>
      </c>
      <c r="G9" s="27">
        <v>16.899999999999999</v>
      </c>
      <c r="H9" s="27">
        <v>28</v>
      </c>
    </row>
    <row r="10" spans="1:8" x14ac:dyDescent="0.45">
      <c r="A10" s="28"/>
      <c r="B10" s="27">
        <f t="shared" si="0"/>
        <v>8</v>
      </c>
      <c r="C10" s="27">
        <v>41.4</v>
      </c>
      <c r="D10" s="27">
        <v>50</v>
      </c>
      <c r="E10" s="27"/>
      <c r="F10" s="27">
        <f t="shared" si="1"/>
        <v>8</v>
      </c>
      <c r="G10" s="27">
        <v>15.8</v>
      </c>
      <c r="H10" s="27">
        <v>26.2</v>
      </c>
    </row>
    <row r="11" spans="1:8" x14ac:dyDescent="0.45">
      <c r="A11" s="28"/>
      <c r="B11" s="27" t="s">
        <v>154</v>
      </c>
      <c r="C11" s="27">
        <f>AVERAGE(C3:C10)</f>
        <v>41.987499999999997</v>
      </c>
      <c r="D11" s="27">
        <f>AVERAGE(D3:D10)</f>
        <v>54.087499999999999</v>
      </c>
      <c r="E11" s="27"/>
      <c r="F11" s="27" t="s">
        <v>154</v>
      </c>
      <c r="G11" s="27">
        <f>AVERAGE(G3:G10)</f>
        <v>14.975</v>
      </c>
      <c r="H11" s="27">
        <f>AVERAGE(H3:H10)</f>
        <v>24.662499999999998</v>
      </c>
    </row>
    <row r="12" spans="1:8" x14ac:dyDescent="0.45">
      <c r="A12" s="28"/>
      <c r="B12" s="27" t="s">
        <v>10</v>
      </c>
      <c r="C12" s="27">
        <f>_xlfn.STDEV.S(C3:C10)/SQRT(COUNTA(C3:C10))</f>
        <v>1.312227862943671</v>
      </c>
      <c r="D12" s="27">
        <f>_xlfn.STDEV.S(D3:D10)/SQRT(COUNTA(D3:D10))</f>
        <v>4.0353986128120924</v>
      </c>
      <c r="E12" s="27"/>
      <c r="F12" s="27" t="s">
        <v>10</v>
      </c>
      <c r="G12" s="27">
        <f>_xlfn.STDEV.S(G3:G10)/SQRT(COUNTA(G3:G10))</f>
        <v>0.43701503733526459</v>
      </c>
      <c r="H12" s="27">
        <f>_xlfn.STDEV.S(H3:H10)/SQRT(COUNTA(H3:H10))</f>
        <v>2.4078693530647737</v>
      </c>
    </row>
    <row r="13" spans="1:8" x14ac:dyDescent="0.45">
      <c r="A13" s="28"/>
    </row>
    <row r="14" spans="1:8" x14ac:dyDescent="0.45">
      <c r="A14" s="28"/>
      <c r="B14" s="28"/>
      <c r="C14" s="28"/>
      <c r="D14" s="28"/>
      <c r="E14" s="28"/>
      <c r="F14" s="28"/>
      <c r="G14" s="28"/>
    </row>
    <row r="15" spans="1:8" x14ac:dyDescent="0.45">
      <c r="A15" s="36" t="s">
        <v>53</v>
      </c>
      <c r="B15" s="23"/>
      <c r="C15" s="51"/>
      <c r="D15" s="25"/>
      <c r="E15" s="68" t="s">
        <v>5</v>
      </c>
      <c r="F15" s="25"/>
      <c r="G15" s="33"/>
    </row>
    <row r="16" spans="1:8" x14ac:dyDescent="0.45">
      <c r="A16" s="28"/>
      <c r="B16" s="27"/>
      <c r="C16" s="27" t="s">
        <v>0</v>
      </c>
      <c r="D16" s="27" t="s">
        <v>1</v>
      </c>
      <c r="E16" s="27" t="s">
        <v>2</v>
      </c>
      <c r="F16" s="27" t="s">
        <v>3</v>
      </c>
      <c r="G16" s="27" t="s">
        <v>4</v>
      </c>
    </row>
    <row r="17" spans="1:7" x14ac:dyDescent="0.45">
      <c r="A17" s="28"/>
      <c r="B17" s="27">
        <v>1</v>
      </c>
      <c r="C17" s="13">
        <v>5.5</v>
      </c>
      <c r="D17" s="13">
        <v>9.52</v>
      </c>
      <c r="E17" s="13">
        <v>14.3</v>
      </c>
      <c r="F17" s="13">
        <v>20.9</v>
      </c>
      <c r="G17" s="13">
        <v>14.2</v>
      </c>
    </row>
    <row r="18" spans="1:7" x14ac:dyDescent="0.45">
      <c r="A18" s="28"/>
      <c r="B18" s="27">
        <v>2</v>
      </c>
      <c r="C18" s="13">
        <v>3.61</v>
      </c>
      <c r="D18" s="13">
        <v>3.44</v>
      </c>
      <c r="E18" s="13">
        <v>20.399999999999999</v>
      </c>
      <c r="F18" s="13">
        <v>24.8</v>
      </c>
      <c r="G18" s="13">
        <v>34</v>
      </c>
    </row>
    <row r="19" spans="1:7" x14ac:dyDescent="0.45">
      <c r="A19" s="28"/>
      <c r="B19" s="27">
        <v>3</v>
      </c>
      <c r="C19" s="13">
        <v>5.54</v>
      </c>
      <c r="D19" s="13">
        <v>8.6199999999999992</v>
      </c>
      <c r="E19" s="13">
        <v>17.100000000000001</v>
      </c>
      <c r="F19" s="13">
        <v>22.3</v>
      </c>
      <c r="G19" s="13">
        <v>22.3</v>
      </c>
    </row>
    <row r="20" spans="1:7" x14ac:dyDescent="0.45">
      <c r="A20" s="28"/>
      <c r="B20" s="27">
        <v>4</v>
      </c>
      <c r="C20" s="13">
        <v>15.9</v>
      </c>
      <c r="D20" s="13">
        <v>27</v>
      </c>
      <c r="E20" s="13">
        <v>16.899999999999999</v>
      </c>
      <c r="F20" s="13">
        <v>22.5</v>
      </c>
      <c r="G20" s="13">
        <v>16</v>
      </c>
    </row>
    <row r="21" spans="1:7" x14ac:dyDescent="0.45">
      <c r="A21" s="28"/>
      <c r="B21" s="27">
        <v>5</v>
      </c>
      <c r="C21" s="13">
        <v>11.8</v>
      </c>
      <c r="D21" s="13">
        <v>12.1</v>
      </c>
      <c r="E21" s="13">
        <v>12.4</v>
      </c>
      <c r="F21" s="13">
        <v>10.6</v>
      </c>
      <c r="G21" s="13">
        <v>31</v>
      </c>
    </row>
    <row r="22" spans="1:7" x14ac:dyDescent="0.45">
      <c r="A22" s="28"/>
      <c r="B22" s="27" t="s">
        <v>154</v>
      </c>
      <c r="C22" s="27">
        <f>AVERAGE(C17:C21)</f>
        <v>8.4699999999999989</v>
      </c>
      <c r="D22" s="27">
        <f t="shared" ref="D22:G22" si="2">AVERAGE(D17:D21)</f>
        <v>12.135999999999999</v>
      </c>
      <c r="E22" s="27">
        <f t="shared" si="2"/>
        <v>16.220000000000002</v>
      </c>
      <c r="F22" s="27">
        <f t="shared" si="2"/>
        <v>20.22</v>
      </c>
      <c r="G22" s="27">
        <f t="shared" si="2"/>
        <v>23.5</v>
      </c>
    </row>
    <row r="23" spans="1:7" x14ac:dyDescent="0.45">
      <c r="A23" s="28"/>
      <c r="B23" s="27" t="s">
        <v>10</v>
      </c>
      <c r="C23" s="27">
        <f>_xlfn.STDEV.S(C17:C21)/SQRT(COUNTA(C17:C21))</f>
        <v>2.3164541868985893</v>
      </c>
      <c r="D23" s="27">
        <f t="shared" ref="D23:G23" si="3">_xlfn.STDEV.S(D17:D21)/SQRT(COUNTA(D17:D21))</f>
        <v>3.9734488797516949</v>
      </c>
      <c r="E23" s="27">
        <f t="shared" si="3"/>
        <v>1.3599264686004093</v>
      </c>
      <c r="F23" s="27">
        <f t="shared" si="3"/>
        <v>2.4850352110181482</v>
      </c>
      <c r="G23" s="27">
        <f t="shared" si="3"/>
        <v>3.9413195759795969</v>
      </c>
    </row>
    <row r="24" spans="1:7" x14ac:dyDescent="0.45">
      <c r="A24" s="28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4714E-8D04-460B-A0A1-6F419B0384B0}">
  <dimension ref="A1:E102"/>
  <sheetViews>
    <sheetView topLeftCell="A73" workbookViewId="0">
      <selection activeCell="I59" sqref="I59"/>
    </sheetView>
  </sheetViews>
  <sheetFormatPr defaultRowHeight="14.25" x14ac:dyDescent="0.45"/>
  <cols>
    <col min="1" max="1" width="11.06640625" customWidth="1"/>
    <col min="2" max="2" width="10.19921875" customWidth="1"/>
    <col min="3" max="3" width="12.265625" customWidth="1"/>
    <col min="5" max="5" width="14.3984375" customWidth="1"/>
  </cols>
  <sheetData>
    <row r="1" spans="1:5" x14ac:dyDescent="0.45">
      <c r="A1" s="36" t="s">
        <v>178</v>
      </c>
      <c r="B1" s="28"/>
      <c r="C1" s="59"/>
      <c r="D1" s="26" t="s">
        <v>61</v>
      </c>
      <c r="E1" s="58"/>
    </row>
    <row r="2" spans="1:5" x14ac:dyDescent="0.45">
      <c r="A2" s="28"/>
      <c r="B2" s="34"/>
      <c r="C2" s="14" t="s">
        <v>23</v>
      </c>
      <c r="D2" s="14" t="s">
        <v>24</v>
      </c>
      <c r="E2" s="14" t="s">
        <v>25</v>
      </c>
    </row>
    <row r="3" spans="1:5" x14ac:dyDescent="0.45">
      <c r="A3" s="28"/>
      <c r="B3" s="27">
        <v>1</v>
      </c>
      <c r="C3" s="13">
        <v>0.64</v>
      </c>
      <c r="D3" s="13">
        <v>1.33</v>
      </c>
      <c r="E3" s="13">
        <v>4.18</v>
      </c>
    </row>
    <row r="4" spans="1:5" x14ac:dyDescent="0.45">
      <c r="A4" s="28"/>
      <c r="B4" s="27">
        <f>1+B3</f>
        <v>2</v>
      </c>
      <c r="C4" s="13">
        <v>0.6</v>
      </c>
      <c r="D4" s="13">
        <v>0.67</v>
      </c>
      <c r="E4" s="13">
        <v>12.3</v>
      </c>
    </row>
    <row r="5" spans="1:5" x14ac:dyDescent="0.45">
      <c r="A5" s="28"/>
      <c r="B5" s="27">
        <f t="shared" ref="B5:B11" si="0">1+B4</f>
        <v>3</v>
      </c>
      <c r="C5" s="13">
        <v>0.8</v>
      </c>
      <c r="D5" s="13">
        <v>1.26</v>
      </c>
      <c r="E5" s="13">
        <v>13.5</v>
      </c>
    </row>
    <row r="6" spans="1:5" x14ac:dyDescent="0.45">
      <c r="A6" s="28"/>
      <c r="B6" s="27">
        <f t="shared" si="0"/>
        <v>4</v>
      </c>
      <c r="C6" s="13">
        <v>0.71</v>
      </c>
      <c r="D6" s="13">
        <v>1.03</v>
      </c>
      <c r="E6" s="13">
        <v>13</v>
      </c>
    </row>
    <row r="7" spans="1:5" x14ac:dyDescent="0.45">
      <c r="A7" s="28"/>
      <c r="B7" s="27">
        <f t="shared" si="0"/>
        <v>5</v>
      </c>
      <c r="C7" s="13">
        <v>1.1200000000000001</v>
      </c>
      <c r="D7" s="13">
        <v>0.62</v>
      </c>
      <c r="E7" s="13">
        <v>12.7</v>
      </c>
    </row>
    <row r="8" spans="1:5" x14ac:dyDescent="0.45">
      <c r="A8" s="28"/>
      <c r="B8" s="27">
        <f t="shared" si="0"/>
        <v>6</v>
      </c>
      <c r="C8" s="13">
        <v>0.83</v>
      </c>
      <c r="D8" s="13">
        <v>0.24</v>
      </c>
      <c r="E8" s="13">
        <v>1.58</v>
      </c>
    </row>
    <row r="9" spans="1:5" x14ac:dyDescent="0.45">
      <c r="A9" s="28"/>
      <c r="B9" s="27">
        <f t="shared" si="0"/>
        <v>7</v>
      </c>
      <c r="C9" s="13">
        <v>1.26</v>
      </c>
      <c r="D9" s="13">
        <v>0.82</v>
      </c>
      <c r="E9" s="13">
        <v>1.89</v>
      </c>
    </row>
    <row r="10" spans="1:5" x14ac:dyDescent="0.45">
      <c r="A10" s="28"/>
      <c r="B10" s="27">
        <f t="shared" si="0"/>
        <v>8</v>
      </c>
      <c r="C10" s="13">
        <v>0.89</v>
      </c>
      <c r="D10" s="13"/>
      <c r="E10" s="13">
        <v>2.13</v>
      </c>
    </row>
    <row r="11" spans="1:5" x14ac:dyDescent="0.45">
      <c r="A11" s="28"/>
      <c r="B11" s="27">
        <f t="shared" si="0"/>
        <v>9</v>
      </c>
      <c r="C11" s="13"/>
      <c r="D11" s="13"/>
      <c r="E11" s="13">
        <v>3.04</v>
      </c>
    </row>
    <row r="12" spans="1:5" x14ac:dyDescent="0.45">
      <c r="A12" s="28"/>
      <c r="B12" s="27" t="s">
        <v>156</v>
      </c>
      <c r="C12" s="27">
        <f>AVERAGE(C3:C11)</f>
        <v>0.85624999999999996</v>
      </c>
      <c r="D12" s="27">
        <f t="shared" ref="D12:E12" si="1">AVERAGE(D3:D11)</f>
        <v>0.85285714285714298</v>
      </c>
      <c r="E12" s="27">
        <f t="shared" si="1"/>
        <v>7.1466666666666674</v>
      </c>
    </row>
    <row r="13" spans="1:5" x14ac:dyDescent="0.45">
      <c r="A13" s="28"/>
      <c r="B13" s="27" t="s">
        <v>10</v>
      </c>
      <c r="C13" s="27">
        <f>_xlfn.STDEV.S(C3:C11)/SQRT(COUNTA(C3:C11))</f>
        <v>8.14365989150896E-2</v>
      </c>
      <c r="D13" s="27">
        <f t="shared" ref="D13:E13" si="2">_xlfn.STDEV.S(D3:D11)/SQRT(COUNTA(D3:D11))</f>
        <v>0.14549937466261109</v>
      </c>
      <c r="E13" s="27">
        <f t="shared" si="2"/>
        <v>1.8313466508434588</v>
      </c>
    </row>
    <row r="14" spans="1:5" x14ac:dyDescent="0.45">
      <c r="A14" s="28"/>
      <c r="B14" s="6"/>
      <c r="C14" s="6"/>
      <c r="D14" s="6"/>
      <c r="E14" s="6"/>
    </row>
    <row r="15" spans="1:5" x14ac:dyDescent="0.45">
      <c r="A15" s="28"/>
      <c r="B15" s="23"/>
      <c r="C15" s="23"/>
      <c r="D15" s="23"/>
      <c r="E15" s="23"/>
    </row>
    <row r="16" spans="1:5" x14ac:dyDescent="0.45">
      <c r="A16" s="28"/>
      <c r="B16" s="23"/>
      <c r="C16" s="69"/>
      <c r="D16" s="31" t="s">
        <v>60</v>
      </c>
      <c r="E16" s="70"/>
    </row>
    <row r="17" spans="1:5" x14ac:dyDescent="0.45">
      <c r="A17" s="28"/>
      <c r="B17" s="27"/>
      <c r="C17" s="13" t="s">
        <v>23</v>
      </c>
      <c r="D17" s="13" t="s">
        <v>24</v>
      </c>
      <c r="E17" s="13" t="s">
        <v>25</v>
      </c>
    </row>
    <row r="18" spans="1:5" x14ac:dyDescent="0.45">
      <c r="A18" s="28"/>
      <c r="B18" s="27">
        <v>1</v>
      </c>
      <c r="C18" s="13">
        <v>2.83</v>
      </c>
      <c r="D18" s="13">
        <v>5.67</v>
      </c>
      <c r="E18" s="13">
        <v>9.3000000000000007</v>
      </c>
    </row>
    <row r="19" spans="1:5" x14ac:dyDescent="0.45">
      <c r="A19" s="28"/>
      <c r="B19" s="27">
        <f>1+B18</f>
        <v>2</v>
      </c>
      <c r="C19" s="13">
        <v>5.62</v>
      </c>
      <c r="D19" s="13">
        <v>5.82</v>
      </c>
      <c r="E19" s="13">
        <v>9.89</v>
      </c>
    </row>
    <row r="20" spans="1:5" x14ac:dyDescent="0.45">
      <c r="A20" s="28"/>
      <c r="B20" s="27">
        <f t="shared" ref="B20:B26" si="3">1+B19</f>
        <v>3</v>
      </c>
      <c r="C20" s="13">
        <v>4.54</v>
      </c>
      <c r="D20" s="13">
        <v>3.27</v>
      </c>
      <c r="E20" s="13">
        <v>7.66</v>
      </c>
    </row>
    <row r="21" spans="1:5" x14ac:dyDescent="0.45">
      <c r="A21" s="28"/>
      <c r="B21" s="27">
        <f t="shared" si="3"/>
        <v>4</v>
      </c>
      <c r="C21" s="13">
        <v>4.43</v>
      </c>
      <c r="D21" s="13">
        <v>7.26</v>
      </c>
      <c r="E21" s="13">
        <v>6.36</v>
      </c>
    </row>
    <row r="22" spans="1:5" x14ac:dyDescent="0.45">
      <c r="A22" s="28"/>
      <c r="B22" s="27">
        <f t="shared" si="3"/>
        <v>5</v>
      </c>
      <c r="C22" s="13">
        <v>5.64</v>
      </c>
      <c r="D22" s="13">
        <v>4.76</v>
      </c>
      <c r="E22" s="13">
        <v>8.93</v>
      </c>
    </row>
    <row r="23" spans="1:5" x14ac:dyDescent="0.45">
      <c r="A23" s="28"/>
      <c r="B23" s="27">
        <f t="shared" si="3"/>
        <v>6</v>
      </c>
      <c r="C23" s="13">
        <v>3.79</v>
      </c>
      <c r="D23" s="13">
        <v>4.74</v>
      </c>
      <c r="E23" s="13">
        <v>9.1</v>
      </c>
    </row>
    <row r="24" spans="1:5" x14ac:dyDescent="0.45">
      <c r="A24" s="28"/>
      <c r="B24" s="27">
        <f t="shared" si="3"/>
        <v>7</v>
      </c>
      <c r="C24" s="13">
        <v>3.94</v>
      </c>
      <c r="D24" s="13">
        <v>5.29</v>
      </c>
      <c r="E24" s="13">
        <v>7.79</v>
      </c>
    </row>
    <row r="25" spans="1:5" x14ac:dyDescent="0.45">
      <c r="A25" s="28"/>
      <c r="B25" s="27">
        <f t="shared" si="3"/>
        <v>8</v>
      </c>
      <c r="C25" s="13">
        <v>4.12</v>
      </c>
      <c r="D25" s="13"/>
      <c r="E25" s="13">
        <v>10.7</v>
      </c>
    </row>
    <row r="26" spans="1:5" x14ac:dyDescent="0.45">
      <c r="A26" s="28"/>
      <c r="B26" s="27">
        <f t="shared" si="3"/>
        <v>9</v>
      </c>
      <c r="C26" s="13"/>
      <c r="D26" s="13"/>
      <c r="E26" s="13">
        <v>8.8800000000000008</v>
      </c>
    </row>
    <row r="27" spans="1:5" x14ac:dyDescent="0.45">
      <c r="A27" s="28"/>
      <c r="B27" s="27" t="s">
        <v>154</v>
      </c>
      <c r="C27" s="27">
        <f>AVERAGE(C18:C26)</f>
        <v>4.3637499999999996</v>
      </c>
      <c r="D27" s="27">
        <f t="shared" ref="D27:E27" si="4">AVERAGE(D18:D26)</f>
        <v>5.2585714285714289</v>
      </c>
      <c r="E27" s="27">
        <f t="shared" si="4"/>
        <v>8.7344444444444438</v>
      </c>
    </row>
    <row r="28" spans="1:5" x14ac:dyDescent="0.45">
      <c r="A28" s="28"/>
      <c r="B28" s="27" t="s">
        <v>10</v>
      </c>
      <c r="C28" s="27">
        <f>_xlfn.STDEV.S(C18:C26)/SQRT(COUNTA(C18:C26))</f>
        <v>0.33174289474574425</v>
      </c>
      <c r="D28" s="27">
        <f t="shared" ref="D28:E28" si="5">_xlfn.STDEV.S(D18:D26)/SQRT(COUNTA(D18:D26))</f>
        <v>0.46195974145058177</v>
      </c>
      <c r="E28" s="27">
        <f t="shared" si="5"/>
        <v>0.43134193419783817</v>
      </c>
    </row>
    <row r="29" spans="1:5" x14ac:dyDescent="0.45">
      <c r="A29" s="28"/>
      <c r="B29" s="6"/>
      <c r="C29" s="6"/>
      <c r="D29" s="6"/>
      <c r="E29" s="6"/>
    </row>
    <row r="30" spans="1:5" x14ac:dyDescent="0.45">
      <c r="A30" s="28"/>
      <c r="B30" s="28"/>
      <c r="C30" s="28"/>
      <c r="D30" s="28"/>
      <c r="E30" s="28"/>
    </row>
    <row r="31" spans="1:5" x14ac:dyDescent="0.45">
      <c r="A31" s="28"/>
      <c r="B31" s="28"/>
      <c r="C31" s="71" t="s">
        <v>59</v>
      </c>
      <c r="D31" s="6"/>
      <c r="E31" s="72"/>
    </row>
    <row r="32" spans="1:5" x14ac:dyDescent="0.45">
      <c r="A32" s="28"/>
      <c r="B32" s="34"/>
      <c r="C32" s="27" t="s">
        <v>23</v>
      </c>
      <c r="D32" s="27" t="s">
        <v>24</v>
      </c>
      <c r="E32" s="27" t="s">
        <v>25</v>
      </c>
    </row>
    <row r="33" spans="1:5" x14ac:dyDescent="0.45">
      <c r="A33" s="28"/>
      <c r="B33" s="34">
        <v>1</v>
      </c>
      <c r="C33" s="13">
        <v>0.94</v>
      </c>
      <c r="D33" s="13">
        <v>1.31</v>
      </c>
      <c r="E33" s="13">
        <v>3.16</v>
      </c>
    </row>
    <row r="34" spans="1:5" x14ac:dyDescent="0.45">
      <c r="A34" s="28"/>
      <c r="B34" s="34">
        <f>1+B33</f>
        <v>2</v>
      </c>
      <c r="C34" s="13">
        <v>0.71</v>
      </c>
      <c r="D34" s="13">
        <v>0.76</v>
      </c>
      <c r="E34" s="13">
        <v>1.17</v>
      </c>
    </row>
    <row r="35" spans="1:5" x14ac:dyDescent="0.45">
      <c r="A35" s="28"/>
      <c r="B35" s="34">
        <f t="shared" ref="B35:B40" si="6">1+B34</f>
        <v>3</v>
      </c>
      <c r="C35" s="13">
        <v>0.55000000000000004</v>
      </c>
      <c r="D35" s="13">
        <v>1</v>
      </c>
      <c r="E35" s="13">
        <v>2.78</v>
      </c>
    </row>
    <row r="36" spans="1:5" x14ac:dyDescent="0.45">
      <c r="A36" s="28"/>
      <c r="B36" s="34">
        <f t="shared" si="6"/>
        <v>4</v>
      </c>
      <c r="C36" s="13">
        <v>0.44</v>
      </c>
      <c r="D36" s="13">
        <v>0.75</v>
      </c>
      <c r="E36" s="13">
        <v>3.09</v>
      </c>
    </row>
    <row r="37" spans="1:5" x14ac:dyDescent="0.45">
      <c r="A37" s="28"/>
      <c r="B37" s="34">
        <f t="shared" si="6"/>
        <v>5</v>
      </c>
      <c r="C37" s="13">
        <v>1.37</v>
      </c>
      <c r="D37" s="13">
        <v>0.77</v>
      </c>
      <c r="E37" s="13">
        <v>2.65</v>
      </c>
    </row>
    <row r="38" spans="1:5" x14ac:dyDescent="0.45">
      <c r="A38" s="28"/>
      <c r="B38" s="34">
        <f t="shared" si="6"/>
        <v>6</v>
      </c>
      <c r="C38" s="13">
        <v>0.69</v>
      </c>
      <c r="D38" s="13">
        <v>1.05</v>
      </c>
      <c r="E38" s="13">
        <v>1.27</v>
      </c>
    </row>
    <row r="39" spans="1:5" x14ac:dyDescent="0.45">
      <c r="A39" s="28"/>
      <c r="B39" s="34">
        <f t="shared" si="6"/>
        <v>7</v>
      </c>
      <c r="C39" s="13">
        <v>0.81</v>
      </c>
      <c r="D39" s="13">
        <v>1</v>
      </c>
      <c r="E39" s="13">
        <v>3.9</v>
      </c>
    </row>
    <row r="40" spans="1:5" x14ac:dyDescent="0.45">
      <c r="A40" s="28"/>
      <c r="B40" s="34">
        <f t="shared" si="6"/>
        <v>8</v>
      </c>
      <c r="C40" s="13">
        <v>0.25</v>
      </c>
      <c r="D40" s="13"/>
      <c r="E40" s="13">
        <v>0.97</v>
      </c>
    </row>
    <row r="41" spans="1:5" x14ac:dyDescent="0.45">
      <c r="A41" s="28"/>
      <c r="B41" s="34" t="s">
        <v>154</v>
      </c>
      <c r="C41" s="27">
        <f>AVERAGE(C33:C40)</f>
        <v>0.72</v>
      </c>
      <c r="D41" s="27">
        <f t="shared" ref="D41:E41" si="7">AVERAGE(D33:D40)</f>
        <v>0.94857142857142851</v>
      </c>
      <c r="E41" s="27">
        <f t="shared" si="7"/>
        <v>2.3737499999999998</v>
      </c>
    </row>
    <row r="42" spans="1:5" x14ac:dyDescent="0.45">
      <c r="A42" s="28"/>
      <c r="B42" s="34" t="s">
        <v>10</v>
      </c>
      <c r="C42" s="27">
        <f>_xlfn.STDEV.S(C33:C40)/SQRT(COUNTA(C33:C40))</f>
        <v>0.12013385391779811</v>
      </c>
      <c r="D42" s="27">
        <f t="shared" ref="D42:E42" si="8">_xlfn.STDEV.S(D33:D40)/SQRT(COUNTA(D33:D40))</f>
        <v>7.7626350810379344E-2</v>
      </c>
      <c r="E42" s="27">
        <f t="shared" si="8"/>
        <v>0.38590773092245062</v>
      </c>
    </row>
    <row r="43" spans="1:5" x14ac:dyDescent="0.45">
      <c r="A43" s="28"/>
    </row>
    <row r="44" spans="1:5" x14ac:dyDescent="0.45">
      <c r="A44" s="28"/>
      <c r="B44" s="28"/>
      <c r="C44" s="28"/>
      <c r="D44" s="28"/>
      <c r="E44" s="28"/>
    </row>
    <row r="45" spans="1:5" x14ac:dyDescent="0.45">
      <c r="A45" s="28"/>
      <c r="B45" s="28"/>
      <c r="C45" s="28"/>
      <c r="D45" s="28"/>
      <c r="E45" s="28"/>
    </row>
    <row r="46" spans="1:5" x14ac:dyDescent="0.45">
      <c r="A46" s="28"/>
      <c r="B46" s="28"/>
      <c r="C46" s="38" t="s">
        <v>58</v>
      </c>
      <c r="E46" s="39"/>
    </row>
    <row r="47" spans="1:5" x14ac:dyDescent="0.45">
      <c r="A47" s="28"/>
      <c r="B47" s="28"/>
      <c r="C47" s="34" t="s">
        <v>23</v>
      </c>
      <c r="D47" s="34" t="s">
        <v>24</v>
      </c>
      <c r="E47" s="34" t="s">
        <v>25</v>
      </c>
    </row>
    <row r="48" spans="1:5" x14ac:dyDescent="0.45">
      <c r="A48" s="28"/>
      <c r="B48" s="51">
        <v>1</v>
      </c>
      <c r="C48" s="14">
        <v>3.71</v>
      </c>
      <c r="D48" s="14">
        <v>3.79</v>
      </c>
      <c r="E48" s="14">
        <v>9.51</v>
      </c>
    </row>
    <row r="49" spans="1:5" x14ac:dyDescent="0.45">
      <c r="A49" s="28"/>
      <c r="B49" s="51">
        <v>2</v>
      </c>
      <c r="C49" s="14">
        <v>2.92</v>
      </c>
      <c r="D49" s="14">
        <v>1.19</v>
      </c>
      <c r="E49" s="14">
        <v>6.53</v>
      </c>
    </row>
    <row r="50" spans="1:5" x14ac:dyDescent="0.45">
      <c r="A50" s="28"/>
      <c r="B50" s="51">
        <v>3</v>
      </c>
      <c r="C50" s="14">
        <v>2.5</v>
      </c>
      <c r="D50" s="14">
        <v>2.4900000000000002</v>
      </c>
      <c r="E50" s="14">
        <v>5.27</v>
      </c>
    </row>
    <row r="51" spans="1:5" x14ac:dyDescent="0.45">
      <c r="A51" s="28"/>
      <c r="B51" s="51">
        <v>4</v>
      </c>
      <c r="C51" s="14">
        <v>3.84</v>
      </c>
      <c r="D51" s="14">
        <v>2.42</v>
      </c>
      <c r="E51" s="14">
        <v>5.64</v>
      </c>
    </row>
    <row r="52" spans="1:5" x14ac:dyDescent="0.45">
      <c r="A52" s="28"/>
      <c r="B52" s="51">
        <v>5</v>
      </c>
      <c r="C52" s="14">
        <v>4.76</v>
      </c>
      <c r="D52" s="14">
        <v>5.84</v>
      </c>
      <c r="E52" s="14">
        <v>7.14</v>
      </c>
    </row>
    <row r="53" spans="1:5" x14ac:dyDescent="0.45">
      <c r="A53" s="28"/>
      <c r="B53" s="51">
        <v>6</v>
      </c>
      <c r="C53" s="14">
        <v>3.75</v>
      </c>
      <c r="D53" s="14">
        <v>5.33</v>
      </c>
      <c r="E53" s="14">
        <v>7.02</v>
      </c>
    </row>
    <row r="54" spans="1:5" x14ac:dyDescent="0.45">
      <c r="A54" s="28"/>
      <c r="B54" s="51">
        <v>7</v>
      </c>
      <c r="C54" s="14">
        <v>3.44</v>
      </c>
      <c r="D54" s="14">
        <v>6.67</v>
      </c>
      <c r="E54" s="14">
        <v>7.14</v>
      </c>
    </row>
    <row r="55" spans="1:5" x14ac:dyDescent="0.45">
      <c r="A55" s="28"/>
      <c r="B55" s="51">
        <v>8</v>
      </c>
      <c r="C55" s="14">
        <v>2.25</v>
      </c>
      <c r="D55" s="14"/>
      <c r="E55" s="14">
        <v>7.97</v>
      </c>
    </row>
    <row r="56" spans="1:5" x14ac:dyDescent="0.45">
      <c r="A56" s="28"/>
      <c r="B56" s="51" t="s">
        <v>154</v>
      </c>
      <c r="C56" s="34">
        <f>AVERAGE(C48:C55)</f>
        <v>3.3962499999999998</v>
      </c>
      <c r="D56" s="34">
        <f t="shared" ref="D56:E56" si="9">AVERAGE(D48:D55)</f>
        <v>3.9614285714285722</v>
      </c>
      <c r="E56" s="34">
        <f t="shared" si="9"/>
        <v>7.0274999999999999</v>
      </c>
    </row>
    <row r="57" spans="1:5" x14ac:dyDescent="0.45">
      <c r="A57" s="28"/>
      <c r="B57" s="51" t="s">
        <v>10</v>
      </c>
      <c r="C57" s="34">
        <f>_xlfn.STDEV.S(C48:C55)/SQRT(COUNTA(C48:C55))</f>
        <v>0.28742040823753073</v>
      </c>
      <c r="D57" s="34">
        <f t="shared" ref="D57:E57" si="10">_xlfn.STDEV.S(D48:D55)/SQRT(COUNTA(D48:D55))</f>
        <v>0.7713575805077707</v>
      </c>
      <c r="E57" s="34">
        <f t="shared" si="10"/>
        <v>0.46938314383271723</v>
      </c>
    </row>
    <row r="58" spans="1:5" x14ac:dyDescent="0.45">
      <c r="A58" s="28"/>
    </row>
    <row r="59" spans="1:5" x14ac:dyDescent="0.45">
      <c r="A59" s="28"/>
      <c r="B59" s="28"/>
      <c r="C59" s="28"/>
      <c r="D59" s="28"/>
      <c r="E59" s="28"/>
    </row>
    <row r="60" spans="1:5" x14ac:dyDescent="0.45">
      <c r="A60" s="28"/>
      <c r="B60" s="23"/>
      <c r="C60" s="59"/>
      <c r="D60" s="26" t="s">
        <v>57</v>
      </c>
      <c r="E60" s="58"/>
    </row>
    <row r="61" spans="1:5" x14ac:dyDescent="0.45">
      <c r="A61" s="28"/>
      <c r="B61" s="27"/>
      <c r="C61" s="13" t="s">
        <v>23</v>
      </c>
      <c r="D61" s="13" t="s">
        <v>24</v>
      </c>
      <c r="E61" s="13" t="s">
        <v>25</v>
      </c>
    </row>
    <row r="62" spans="1:5" x14ac:dyDescent="0.45">
      <c r="A62" s="28"/>
      <c r="B62" s="27">
        <v>1</v>
      </c>
      <c r="C62" s="13">
        <v>3.36</v>
      </c>
      <c r="D62" s="13">
        <v>8.01</v>
      </c>
      <c r="E62" s="13">
        <v>8.6999999999999993</v>
      </c>
    </row>
    <row r="63" spans="1:5" x14ac:dyDescent="0.45">
      <c r="A63" s="28"/>
      <c r="B63" s="27">
        <v>2</v>
      </c>
      <c r="C63" s="13">
        <v>3.72</v>
      </c>
      <c r="D63" s="13">
        <v>4.75</v>
      </c>
      <c r="E63" s="13">
        <v>10.4</v>
      </c>
    </row>
    <row r="64" spans="1:5" x14ac:dyDescent="0.45">
      <c r="A64" s="28"/>
      <c r="B64" s="27">
        <v>3</v>
      </c>
      <c r="C64" s="13">
        <v>4</v>
      </c>
      <c r="D64" s="13">
        <v>9.44</v>
      </c>
      <c r="E64" s="13">
        <v>6.73</v>
      </c>
    </row>
    <row r="65" spans="1:5" x14ac:dyDescent="0.45">
      <c r="A65" s="28"/>
      <c r="B65" s="27">
        <v>4</v>
      </c>
      <c r="C65" s="13">
        <v>5.78</v>
      </c>
      <c r="D65" s="13">
        <v>7.8</v>
      </c>
      <c r="E65" s="13">
        <v>5.38</v>
      </c>
    </row>
    <row r="66" spans="1:5" x14ac:dyDescent="0.45">
      <c r="A66" s="28"/>
      <c r="B66" s="27">
        <v>5</v>
      </c>
      <c r="C66" s="13">
        <v>4.38</v>
      </c>
      <c r="D66" s="13"/>
      <c r="E66" s="13">
        <v>11.4</v>
      </c>
    </row>
    <row r="67" spans="1:5" x14ac:dyDescent="0.45">
      <c r="A67" s="28"/>
      <c r="B67" s="27">
        <v>6</v>
      </c>
      <c r="C67" s="13">
        <v>6.6</v>
      </c>
      <c r="D67" s="13"/>
      <c r="E67" s="13">
        <v>9.57</v>
      </c>
    </row>
    <row r="68" spans="1:5" x14ac:dyDescent="0.45">
      <c r="A68" s="28"/>
      <c r="B68" s="27">
        <v>7</v>
      </c>
      <c r="C68" s="13">
        <v>1.69</v>
      </c>
      <c r="D68" s="13"/>
      <c r="E68" s="13">
        <v>9.86</v>
      </c>
    </row>
    <row r="69" spans="1:5" x14ac:dyDescent="0.45">
      <c r="A69" s="28"/>
      <c r="B69" s="27">
        <v>8</v>
      </c>
      <c r="C69" s="13">
        <v>7.05</v>
      </c>
      <c r="D69" s="13"/>
      <c r="E69" s="13">
        <v>10.4</v>
      </c>
    </row>
    <row r="70" spans="1:5" x14ac:dyDescent="0.45">
      <c r="A70" s="28"/>
      <c r="B70" s="27">
        <v>9</v>
      </c>
      <c r="C70" s="13"/>
      <c r="D70" s="13"/>
      <c r="E70" s="13">
        <v>13.4</v>
      </c>
    </row>
    <row r="71" spans="1:5" x14ac:dyDescent="0.45">
      <c r="A71" s="28"/>
      <c r="B71" s="27" t="s">
        <v>154</v>
      </c>
      <c r="C71" s="27">
        <f>AVERAGE(C62:C70)</f>
        <v>4.5724999999999998</v>
      </c>
      <c r="D71" s="27">
        <f t="shared" ref="D71:E71" si="11">AVERAGE(D62:D70)</f>
        <v>7.5</v>
      </c>
      <c r="E71" s="27">
        <f t="shared" si="11"/>
        <v>9.5377777777777784</v>
      </c>
    </row>
    <row r="72" spans="1:5" x14ac:dyDescent="0.45">
      <c r="A72" s="28"/>
      <c r="B72" s="27" t="s">
        <v>10</v>
      </c>
      <c r="C72" s="27">
        <f>_xlfn.STDEV.S(C62:C70)/SQRT(COUNTA(C62:C70))</f>
        <v>0.63495430094276439</v>
      </c>
      <c r="D72" s="27">
        <f t="shared" ref="D72:E72" si="12">_xlfn.STDEV.S(D62:D70)/SQRT(COUNTA(D62:D70))</f>
        <v>0.98641607178039536</v>
      </c>
      <c r="E72" s="27">
        <f t="shared" si="12"/>
        <v>0.79799188553688605</v>
      </c>
    </row>
    <row r="73" spans="1:5" x14ac:dyDescent="0.45">
      <c r="A73" s="28"/>
    </row>
    <row r="74" spans="1:5" x14ac:dyDescent="0.45">
      <c r="A74" s="28"/>
      <c r="B74" s="28"/>
      <c r="C74" s="28"/>
      <c r="D74" s="28"/>
      <c r="E74" s="28"/>
    </row>
    <row r="75" spans="1:5" x14ac:dyDescent="0.45">
      <c r="A75" s="28"/>
      <c r="B75" s="28"/>
      <c r="C75" s="37" t="s">
        <v>55</v>
      </c>
      <c r="D75" s="38"/>
      <c r="E75" s="39"/>
    </row>
    <row r="76" spans="1:5" x14ac:dyDescent="0.45">
      <c r="A76" s="28"/>
      <c r="B76" s="34"/>
      <c r="C76" s="27" t="s">
        <v>23</v>
      </c>
      <c r="D76" s="27" t="s">
        <v>24</v>
      </c>
      <c r="E76" s="27" t="s">
        <v>25</v>
      </c>
    </row>
    <row r="77" spans="1:5" x14ac:dyDescent="0.45">
      <c r="A77" s="28"/>
      <c r="B77" s="27">
        <v>1</v>
      </c>
      <c r="C77" s="13">
        <v>1.33</v>
      </c>
      <c r="D77" s="13">
        <v>0.71</v>
      </c>
      <c r="E77" s="13">
        <v>1.4</v>
      </c>
    </row>
    <row r="78" spans="1:5" x14ac:dyDescent="0.45">
      <c r="A78" s="28"/>
      <c r="B78" s="27">
        <v>2</v>
      </c>
      <c r="C78" s="13">
        <v>1.22</v>
      </c>
      <c r="D78" s="13">
        <v>0.35</v>
      </c>
      <c r="E78" s="13">
        <v>0.34</v>
      </c>
    </row>
    <row r="79" spans="1:5" x14ac:dyDescent="0.45">
      <c r="A79" s="28"/>
      <c r="B79" s="27">
        <v>3</v>
      </c>
      <c r="C79" s="13">
        <v>1.65</v>
      </c>
      <c r="D79" s="13">
        <v>0.97</v>
      </c>
      <c r="E79" s="13">
        <v>1.01</v>
      </c>
    </row>
    <row r="80" spans="1:5" x14ac:dyDescent="0.45">
      <c r="A80" s="28"/>
      <c r="B80" s="27">
        <v>4</v>
      </c>
      <c r="C80" s="13">
        <v>1.63</v>
      </c>
      <c r="D80" s="13">
        <v>0.9</v>
      </c>
      <c r="E80" s="13">
        <v>1.38</v>
      </c>
    </row>
    <row r="81" spans="1:5" x14ac:dyDescent="0.45">
      <c r="A81" s="28"/>
      <c r="B81" s="27">
        <v>5</v>
      </c>
      <c r="C81" s="13">
        <v>1.7</v>
      </c>
      <c r="D81" s="13">
        <v>4.09</v>
      </c>
      <c r="E81" s="13">
        <v>2.74</v>
      </c>
    </row>
    <row r="82" spans="1:5" x14ac:dyDescent="0.45">
      <c r="A82" s="28"/>
      <c r="B82" s="27">
        <v>6</v>
      </c>
      <c r="C82" s="13">
        <v>1.23</v>
      </c>
      <c r="D82" s="13">
        <v>5.5</v>
      </c>
      <c r="E82" s="13">
        <v>2.95</v>
      </c>
    </row>
    <row r="83" spans="1:5" x14ac:dyDescent="0.45">
      <c r="A83" s="28"/>
      <c r="B83" s="27">
        <v>7</v>
      </c>
      <c r="C83" s="13">
        <v>1.57</v>
      </c>
      <c r="D83" s="13">
        <v>5.9</v>
      </c>
      <c r="E83" s="13">
        <v>3.18</v>
      </c>
    </row>
    <row r="84" spans="1:5" x14ac:dyDescent="0.45">
      <c r="A84" s="28"/>
      <c r="B84" s="27">
        <v>8</v>
      </c>
      <c r="C84" s="13">
        <v>1.66</v>
      </c>
      <c r="D84" s="13"/>
      <c r="E84" s="13">
        <v>2.5</v>
      </c>
    </row>
    <row r="85" spans="1:5" x14ac:dyDescent="0.45">
      <c r="A85" s="28"/>
      <c r="B85" s="27" t="s">
        <v>154</v>
      </c>
      <c r="C85" s="13">
        <f>AVERAGE(C77:C84)</f>
        <v>1.49875</v>
      </c>
      <c r="D85" s="13">
        <f t="shared" ref="D85:E85" si="13">AVERAGE(D77:D84)</f>
        <v>2.6314285714285717</v>
      </c>
      <c r="E85" s="13">
        <f t="shared" si="13"/>
        <v>1.9375</v>
      </c>
    </row>
    <row r="86" spans="1:5" x14ac:dyDescent="0.45">
      <c r="A86" s="28"/>
      <c r="B86" s="27" t="s">
        <v>10</v>
      </c>
      <c r="C86" s="27">
        <f>_xlfn.STDEV.S(C77:C84)/SQRT(COUNTA(C77:C84))</f>
        <v>7.1973147274323093E-2</v>
      </c>
      <c r="D86" s="27">
        <f t="shared" ref="D86:E86" si="14">_xlfn.STDEV.S(D77:D84)/SQRT(COUNTA(D77:D84))</f>
        <v>0.92188582231627514</v>
      </c>
      <c r="E86" s="27">
        <f t="shared" si="14"/>
        <v>0.36696997736288223</v>
      </c>
    </row>
    <row r="87" spans="1:5" x14ac:dyDescent="0.45">
      <c r="A87" s="28"/>
    </row>
    <row r="88" spans="1:5" x14ac:dyDescent="0.45">
      <c r="A88" s="28"/>
      <c r="B88" s="28"/>
      <c r="C88" s="28"/>
      <c r="D88" s="28"/>
      <c r="E88" s="28"/>
    </row>
    <row r="89" spans="1:5" x14ac:dyDescent="0.45">
      <c r="A89" s="28"/>
      <c r="B89" s="28"/>
      <c r="C89" s="37"/>
      <c r="D89" s="63" t="s">
        <v>56</v>
      </c>
      <c r="E89" s="39"/>
    </row>
    <row r="90" spans="1:5" x14ac:dyDescent="0.45">
      <c r="A90" s="28"/>
      <c r="B90" s="34"/>
      <c r="C90" s="13" t="s">
        <v>23</v>
      </c>
      <c r="D90" s="13" t="s">
        <v>24</v>
      </c>
      <c r="E90" s="13" t="s">
        <v>25</v>
      </c>
    </row>
    <row r="91" spans="1:5" x14ac:dyDescent="0.45">
      <c r="A91" s="28"/>
      <c r="B91" s="27">
        <v>1</v>
      </c>
      <c r="C91" s="13">
        <v>2.37</v>
      </c>
      <c r="D91" s="13">
        <v>4.28</v>
      </c>
      <c r="E91" s="13">
        <v>0.76</v>
      </c>
    </row>
    <row r="92" spans="1:5" x14ac:dyDescent="0.45">
      <c r="A92" s="28"/>
      <c r="B92" s="27">
        <v>2</v>
      </c>
      <c r="C92" s="13">
        <v>3.11</v>
      </c>
      <c r="D92" s="13">
        <v>1.71</v>
      </c>
      <c r="E92" s="13">
        <v>0.54</v>
      </c>
    </row>
    <row r="93" spans="1:5" x14ac:dyDescent="0.45">
      <c r="A93" s="28"/>
      <c r="B93" s="27">
        <v>3</v>
      </c>
      <c r="C93" s="13">
        <v>3.36</v>
      </c>
      <c r="D93" s="13">
        <v>4.59</v>
      </c>
      <c r="E93" s="13">
        <v>1.01</v>
      </c>
    </row>
    <row r="94" spans="1:5" x14ac:dyDescent="0.45">
      <c r="A94" s="28"/>
      <c r="B94" s="27">
        <v>4</v>
      </c>
      <c r="C94" s="13">
        <v>3.87</v>
      </c>
      <c r="D94" s="13">
        <v>3.18</v>
      </c>
      <c r="E94" s="13">
        <v>1.68</v>
      </c>
    </row>
    <row r="95" spans="1:5" x14ac:dyDescent="0.45">
      <c r="A95" s="28"/>
      <c r="B95" s="27">
        <v>5</v>
      </c>
      <c r="C95" s="13">
        <v>3.74</v>
      </c>
      <c r="D95" s="13"/>
      <c r="E95" s="13">
        <v>0.08</v>
      </c>
    </row>
    <row r="96" spans="1:5" x14ac:dyDescent="0.45">
      <c r="A96" s="28"/>
      <c r="B96" s="27">
        <v>6</v>
      </c>
      <c r="C96" s="13">
        <v>2.16</v>
      </c>
      <c r="D96" s="13"/>
      <c r="E96" s="13">
        <v>0.21</v>
      </c>
    </row>
    <row r="97" spans="1:5" x14ac:dyDescent="0.45">
      <c r="A97" s="28"/>
      <c r="B97" s="27">
        <v>7</v>
      </c>
      <c r="C97" s="13">
        <v>3.31</v>
      </c>
      <c r="D97" s="13"/>
      <c r="E97" s="13">
        <v>0.11</v>
      </c>
    </row>
    <row r="98" spans="1:5" x14ac:dyDescent="0.45">
      <c r="A98" s="28"/>
      <c r="B98" s="27">
        <v>8</v>
      </c>
      <c r="C98" s="13">
        <v>3.72</v>
      </c>
      <c r="D98" s="13"/>
      <c r="E98" s="13">
        <v>0.53</v>
      </c>
    </row>
    <row r="99" spans="1:5" x14ac:dyDescent="0.45">
      <c r="A99" s="28"/>
      <c r="B99" s="27" t="s">
        <v>154</v>
      </c>
      <c r="C99" s="27">
        <f>AVERAGE(C91:C98)</f>
        <v>3.2050000000000001</v>
      </c>
      <c r="D99" s="27">
        <f t="shared" ref="D99:E99" si="15">AVERAGE(D91:D98)</f>
        <v>3.44</v>
      </c>
      <c r="E99" s="27">
        <f t="shared" si="15"/>
        <v>0.6150000000000001</v>
      </c>
    </row>
    <row r="100" spans="1:5" x14ac:dyDescent="0.45">
      <c r="A100" s="28"/>
      <c r="B100" s="27" t="s">
        <v>10</v>
      </c>
      <c r="C100" s="27">
        <f>_xlfn.STDEV.S(C91:C98)/SQRT(COUNTA(C91:C98))</f>
        <v>0.22468231540809527</v>
      </c>
      <c r="D100" s="27">
        <f t="shared" ref="D100:E100" si="16">_xlfn.STDEV.S(D91:D98)/SQRT(COUNTA(D91:D98))</f>
        <v>0.65119121615697484</v>
      </c>
      <c r="E100" s="27">
        <f t="shared" si="16"/>
        <v>0.19036618847443915</v>
      </c>
    </row>
    <row r="101" spans="1:5" x14ac:dyDescent="0.45">
      <c r="A101" s="28"/>
    </row>
    <row r="102" spans="1:5" x14ac:dyDescent="0.45">
      <c r="A102" s="28"/>
      <c r="B102" s="28"/>
      <c r="C102" s="28"/>
      <c r="D102" s="28"/>
      <c r="E102" s="28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4D37D-F04F-4B1F-8D65-5E654004496A}">
  <dimension ref="A1:G5"/>
  <sheetViews>
    <sheetView tabSelected="1" workbookViewId="0">
      <selection activeCell="C14" sqref="C14"/>
    </sheetView>
  </sheetViews>
  <sheetFormatPr defaultRowHeight="14.25" x14ac:dyDescent="0.45"/>
  <cols>
    <col min="1" max="1" width="13.59765625" customWidth="1"/>
    <col min="2" max="2" width="13.46484375" customWidth="1"/>
  </cols>
  <sheetData>
    <row r="1" spans="1:7" x14ac:dyDescent="0.45">
      <c r="A1" s="1"/>
    </row>
    <row r="2" spans="1:7" x14ac:dyDescent="0.45">
      <c r="A2" s="73" t="s">
        <v>120</v>
      </c>
      <c r="B2" s="28"/>
      <c r="C2" s="28"/>
      <c r="D2" s="28"/>
      <c r="E2" s="28"/>
      <c r="F2" s="28"/>
      <c r="G2" s="28"/>
    </row>
    <row r="3" spans="1:7" x14ac:dyDescent="0.45">
      <c r="A3" s="49" t="s">
        <v>62</v>
      </c>
      <c r="B3" s="28"/>
      <c r="C3" s="28"/>
      <c r="D3" s="28"/>
      <c r="E3" s="28"/>
      <c r="F3" s="28"/>
      <c r="G3" s="28"/>
    </row>
    <row r="4" spans="1:7" x14ac:dyDescent="0.45">
      <c r="A4" s="28" t="s">
        <v>184</v>
      </c>
      <c r="B4" s="28"/>
      <c r="C4" s="28"/>
      <c r="D4" s="28"/>
      <c r="E4" s="28"/>
      <c r="F4" s="28"/>
      <c r="G4" s="28"/>
    </row>
    <row r="5" spans="1:7" x14ac:dyDescent="0.45">
      <c r="A5" s="50"/>
      <c r="B5" s="28"/>
      <c r="C5" s="28"/>
      <c r="D5" s="28"/>
      <c r="E5" s="28"/>
      <c r="F5" s="28"/>
      <c r="G5" s="28"/>
    </row>
  </sheetData>
  <hyperlinks>
    <hyperlink ref="A3" r:id="rId1" tooltip="https://www.ncbi.nlm.nih.gov/geo/query/acc.cgi?acc=GSE220447" display="https://www.ncbi.nlm.nih.gov/geo/query/acc.cgi?acc=GSE220447" xr:uid="{2E387E25-9EC2-467E-89A5-154F0D56196C}"/>
  </hyperlinks>
  <pageMargins left="0.7" right="0.7" top="0.75" bottom="0.75" header="0.3" footer="0.3"/>
  <pageSetup paperSize="9" orientation="portrait"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AB79D-C733-45A6-8C01-CC64921C8F4C}">
  <dimension ref="A1:T63"/>
  <sheetViews>
    <sheetView topLeftCell="A37" workbookViewId="0">
      <selection activeCell="F67" sqref="F67"/>
    </sheetView>
  </sheetViews>
  <sheetFormatPr defaultRowHeight="14.25" x14ac:dyDescent="0.45"/>
  <cols>
    <col min="2" max="2" width="10.6640625" customWidth="1"/>
    <col min="3" max="3" width="15.06640625" customWidth="1"/>
    <col min="4" max="4" width="16" customWidth="1"/>
    <col min="5" max="5" width="14.53125" customWidth="1"/>
    <col min="6" max="6" width="16.265625" customWidth="1"/>
    <col min="7" max="7" width="18" customWidth="1"/>
    <col min="8" max="8" width="17.33203125" customWidth="1"/>
    <col min="11" max="11" width="12.6640625" customWidth="1"/>
    <col min="12" max="12" width="11.46484375" customWidth="1"/>
  </cols>
  <sheetData>
    <row r="1" spans="1:15" x14ac:dyDescent="0.45">
      <c r="A1" s="32" t="s">
        <v>63</v>
      </c>
      <c r="B1" s="23"/>
      <c r="C1" s="29"/>
      <c r="D1" s="30"/>
      <c r="E1" s="30"/>
      <c r="F1" s="31" t="s">
        <v>70</v>
      </c>
      <c r="G1" s="30"/>
      <c r="H1" s="35"/>
      <c r="I1" s="23"/>
      <c r="J1" s="23"/>
      <c r="K1" s="23"/>
      <c r="L1" s="23"/>
      <c r="M1" s="23"/>
      <c r="N1" s="23"/>
      <c r="O1" s="23"/>
    </row>
    <row r="2" spans="1:15" x14ac:dyDescent="0.45">
      <c r="A2" s="23"/>
      <c r="B2" s="27"/>
      <c r="C2" s="75" t="s">
        <v>64</v>
      </c>
      <c r="D2" s="75" t="s">
        <v>65</v>
      </c>
      <c r="E2" s="75" t="s">
        <v>67</v>
      </c>
      <c r="F2" s="75" t="s">
        <v>66</v>
      </c>
      <c r="G2" s="75" t="s">
        <v>68</v>
      </c>
      <c r="H2" s="75" t="s">
        <v>69</v>
      </c>
      <c r="I2" s="23"/>
      <c r="J2" s="23"/>
      <c r="K2" s="23"/>
      <c r="L2" s="23"/>
      <c r="M2" s="23"/>
      <c r="N2" s="23"/>
      <c r="O2" s="23"/>
    </row>
    <row r="3" spans="1:15" x14ac:dyDescent="0.45">
      <c r="A3" s="23"/>
      <c r="B3" s="27">
        <v>1</v>
      </c>
      <c r="C3" s="13">
        <v>707</v>
      </c>
      <c r="D3" s="13">
        <v>698</v>
      </c>
      <c r="E3" s="13">
        <v>763</v>
      </c>
      <c r="F3" s="13">
        <v>717</v>
      </c>
      <c r="G3" s="13">
        <v>743</v>
      </c>
      <c r="H3" s="13">
        <v>762</v>
      </c>
      <c r="I3" s="3"/>
      <c r="J3" s="23"/>
      <c r="K3" s="23"/>
      <c r="L3" s="23"/>
      <c r="M3" s="23"/>
      <c r="N3" s="23"/>
      <c r="O3" s="23"/>
    </row>
    <row r="4" spans="1:15" x14ac:dyDescent="0.45">
      <c r="A4" s="23"/>
      <c r="B4" s="27">
        <f>1+B3</f>
        <v>2</v>
      </c>
      <c r="C4" s="13">
        <v>544</v>
      </c>
      <c r="D4" s="13">
        <v>511</v>
      </c>
      <c r="E4" s="13">
        <v>663</v>
      </c>
      <c r="F4" s="13">
        <v>646</v>
      </c>
      <c r="G4" s="13">
        <v>692</v>
      </c>
      <c r="H4" s="13">
        <v>1016</v>
      </c>
      <c r="I4" s="3"/>
      <c r="J4" s="23"/>
      <c r="K4" s="23"/>
      <c r="L4" s="23"/>
      <c r="M4" s="23"/>
      <c r="N4" s="23"/>
      <c r="O4" s="23"/>
    </row>
    <row r="5" spans="1:15" x14ac:dyDescent="0.45">
      <c r="A5" s="23"/>
      <c r="B5" s="27">
        <f t="shared" ref="B5:B7" si="0">1+B4</f>
        <v>3</v>
      </c>
      <c r="C5" s="13">
        <v>666</v>
      </c>
      <c r="D5" s="13">
        <v>591</v>
      </c>
      <c r="E5" s="13">
        <v>514</v>
      </c>
      <c r="F5" s="13">
        <v>464</v>
      </c>
      <c r="G5" s="13">
        <v>465</v>
      </c>
      <c r="H5" s="13">
        <v>457</v>
      </c>
      <c r="I5" s="3"/>
      <c r="J5" s="23"/>
      <c r="K5" s="23"/>
      <c r="L5" s="23"/>
      <c r="M5" s="23"/>
      <c r="N5" s="23"/>
      <c r="O5" s="23"/>
    </row>
    <row r="6" spans="1:15" x14ac:dyDescent="0.45">
      <c r="A6" s="23"/>
      <c r="B6" s="27">
        <f t="shared" si="0"/>
        <v>4</v>
      </c>
      <c r="C6" s="13">
        <v>518</v>
      </c>
      <c r="D6" s="13">
        <v>460</v>
      </c>
      <c r="E6" s="13">
        <v>646</v>
      </c>
      <c r="F6" s="13">
        <v>589</v>
      </c>
      <c r="G6" s="13">
        <v>519</v>
      </c>
      <c r="H6" s="13">
        <v>513</v>
      </c>
      <c r="I6" s="3"/>
      <c r="J6" s="23"/>
      <c r="K6" s="23"/>
      <c r="L6" s="23"/>
      <c r="M6" s="23"/>
      <c r="N6" s="23"/>
      <c r="O6" s="23"/>
    </row>
    <row r="7" spans="1:15" x14ac:dyDescent="0.45">
      <c r="A7" s="23"/>
      <c r="B7" s="27">
        <f t="shared" si="0"/>
        <v>5</v>
      </c>
      <c r="C7" s="13">
        <v>737</v>
      </c>
      <c r="D7" s="13">
        <v>727</v>
      </c>
      <c r="E7" s="13">
        <v>783</v>
      </c>
      <c r="F7" s="13">
        <v>707</v>
      </c>
      <c r="G7" s="13"/>
      <c r="H7" s="13"/>
      <c r="I7" s="3"/>
      <c r="J7" s="23"/>
      <c r="K7" s="23"/>
      <c r="L7" s="23"/>
      <c r="M7" s="23"/>
      <c r="N7" s="23"/>
      <c r="O7" s="23"/>
    </row>
    <row r="8" spans="1:15" x14ac:dyDescent="0.45">
      <c r="A8" s="23"/>
      <c r="B8" s="27" t="s">
        <v>154</v>
      </c>
      <c r="C8" s="27">
        <f>AVERAGE(C3:C7)</f>
        <v>634.4</v>
      </c>
      <c r="D8" s="27">
        <f t="shared" ref="D8:H8" si="1">AVERAGE(D3:D7)</f>
        <v>597.4</v>
      </c>
      <c r="E8" s="27">
        <f t="shared" si="1"/>
        <v>673.8</v>
      </c>
      <c r="F8" s="27">
        <f t="shared" si="1"/>
        <v>624.6</v>
      </c>
      <c r="G8" s="27">
        <f t="shared" si="1"/>
        <v>604.75</v>
      </c>
      <c r="H8" s="27">
        <f t="shared" si="1"/>
        <v>687</v>
      </c>
      <c r="I8" s="3"/>
      <c r="J8" s="23"/>
      <c r="K8" s="23"/>
      <c r="L8" s="23"/>
      <c r="M8" s="23"/>
      <c r="N8" s="23"/>
      <c r="O8" s="23"/>
    </row>
    <row r="9" spans="1:15" x14ac:dyDescent="0.45">
      <c r="A9" s="23"/>
      <c r="B9" s="27" t="s">
        <v>10</v>
      </c>
      <c r="C9" s="27">
        <f>_xlfn.STDEV.S(C3:C7)/SQRT(COUNTA(C3:C7))</f>
        <v>43.884621452167018</v>
      </c>
      <c r="D9" s="27">
        <f t="shared" ref="D9:H9" si="2">_xlfn.STDEV.S(D3:D7)/SQRT(COUNTA(D3:D7))</f>
        <v>51.624219122423511</v>
      </c>
      <c r="E9" s="27">
        <f t="shared" si="2"/>
        <v>48.117980007477357</v>
      </c>
      <c r="F9" s="27">
        <f t="shared" si="2"/>
        <v>46.284554659194875</v>
      </c>
      <c r="G9" s="27">
        <f t="shared" si="2"/>
        <v>66.838580425779043</v>
      </c>
      <c r="H9" s="27">
        <f t="shared" si="2"/>
        <v>128.14119816306803</v>
      </c>
      <c r="I9" s="23"/>
      <c r="J9" s="23"/>
      <c r="K9" s="23"/>
      <c r="L9" s="23"/>
      <c r="M9" s="23"/>
      <c r="N9" s="23"/>
      <c r="O9" s="23"/>
    </row>
    <row r="10" spans="1:15" x14ac:dyDescent="0.45">
      <c r="A10" s="23"/>
      <c r="I10" s="23"/>
      <c r="J10" s="23"/>
      <c r="K10" s="23"/>
      <c r="L10" s="23"/>
      <c r="M10" s="23"/>
      <c r="N10" s="23"/>
      <c r="O10" s="23"/>
    </row>
    <row r="11" spans="1:15" x14ac:dyDescent="0.45">
      <c r="A11" s="23"/>
      <c r="B11" s="23"/>
      <c r="C11" s="23"/>
      <c r="D11" s="23"/>
      <c r="E11" s="23"/>
      <c r="F11" s="23"/>
      <c r="G11" s="23"/>
      <c r="H11" s="23"/>
      <c r="I11" s="23"/>
      <c r="J11" s="23"/>
      <c r="K11" s="23"/>
      <c r="L11" s="23"/>
      <c r="M11" s="23"/>
      <c r="N11" s="23"/>
      <c r="O11" s="23"/>
    </row>
    <row r="12" spans="1:15" x14ac:dyDescent="0.45">
      <c r="A12" s="23"/>
      <c r="B12" s="23"/>
      <c r="C12" s="23"/>
      <c r="D12" s="23"/>
      <c r="E12" s="23"/>
      <c r="F12" s="23"/>
      <c r="G12" s="23"/>
      <c r="H12" s="23"/>
      <c r="I12" s="23"/>
      <c r="J12" s="23"/>
      <c r="K12" s="23"/>
      <c r="L12" s="23"/>
      <c r="M12" s="23"/>
      <c r="N12" s="23"/>
      <c r="O12" s="23"/>
    </row>
    <row r="13" spans="1:15" x14ac:dyDescent="0.45">
      <c r="A13" s="32" t="s">
        <v>71</v>
      </c>
      <c r="B13" s="23"/>
      <c r="C13" s="24"/>
      <c r="D13" s="74" t="s">
        <v>72</v>
      </c>
      <c r="E13" s="16"/>
      <c r="F13" s="3"/>
      <c r="G13" s="23"/>
      <c r="H13" s="24"/>
      <c r="I13" s="74" t="s">
        <v>72</v>
      </c>
      <c r="J13" s="16"/>
      <c r="K13" s="23"/>
      <c r="L13" s="23"/>
      <c r="M13" s="24"/>
      <c r="N13" s="26" t="s">
        <v>77</v>
      </c>
      <c r="O13" s="33"/>
    </row>
    <row r="14" spans="1:15" x14ac:dyDescent="0.45">
      <c r="A14" s="23"/>
      <c r="B14" s="27"/>
      <c r="C14" s="27" t="s">
        <v>70</v>
      </c>
      <c r="D14" s="27" t="s">
        <v>73</v>
      </c>
      <c r="E14" s="27" t="s">
        <v>74</v>
      </c>
      <c r="F14" s="23"/>
      <c r="G14" s="23"/>
      <c r="H14" s="27" t="s">
        <v>70</v>
      </c>
      <c r="I14" s="27" t="s">
        <v>75</v>
      </c>
      <c r="J14" s="27" t="s">
        <v>76</v>
      </c>
      <c r="K14" s="23"/>
      <c r="L14" s="27"/>
      <c r="M14" s="27" t="s">
        <v>70</v>
      </c>
      <c r="N14" s="27" t="s">
        <v>75</v>
      </c>
      <c r="O14" s="27" t="s">
        <v>76</v>
      </c>
    </row>
    <row r="15" spans="1:15" x14ac:dyDescent="0.45">
      <c r="A15" s="23"/>
      <c r="B15" s="27">
        <v>1</v>
      </c>
      <c r="C15" s="13">
        <v>707</v>
      </c>
      <c r="D15" s="13">
        <v>680</v>
      </c>
      <c r="E15" s="13">
        <v>1297</v>
      </c>
      <c r="F15" s="23"/>
      <c r="G15" s="27">
        <v>1</v>
      </c>
      <c r="H15" s="13">
        <v>707</v>
      </c>
      <c r="I15" s="13">
        <v>1327</v>
      </c>
      <c r="J15" s="13">
        <v>1145</v>
      </c>
      <c r="K15" s="23"/>
      <c r="L15" s="27">
        <v>1</v>
      </c>
      <c r="M15" s="13">
        <v>707</v>
      </c>
      <c r="N15" s="13">
        <v>1097</v>
      </c>
      <c r="O15" s="13">
        <v>884</v>
      </c>
    </row>
    <row r="16" spans="1:15" x14ac:dyDescent="0.45">
      <c r="A16" s="23"/>
      <c r="B16" s="27">
        <f>1+B15</f>
        <v>2</v>
      </c>
      <c r="C16" s="13">
        <v>544</v>
      </c>
      <c r="D16" s="13">
        <v>573</v>
      </c>
      <c r="E16" s="13">
        <v>1120</v>
      </c>
      <c r="F16" s="23"/>
      <c r="G16" s="27">
        <f>1+G15</f>
        <v>2</v>
      </c>
      <c r="H16" s="13">
        <v>544</v>
      </c>
      <c r="I16" s="13">
        <v>705</v>
      </c>
      <c r="J16" s="13">
        <v>606</v>
      </c>
      <c r="K16" s="23"/>
      <c r="L16" s="27">
        <v>2</v>
      </c>
      <c r="M16" s="13">
        <v>544</v>
      </c>
      <c r="N16" s="13">
        <v>1100</v>
      </c>
      <c r="O16" s="13">
        <v>788</v>
      </c>
    </row>
    <row r="17" spans="1:20" x14ac:dyDescent="0.45">
      <c r="A17" s="23"/>
      <c r="B17" s="27">
        <f t="shared" ref="B17:B24" si="3">1+B16</f>
        <v>3</v>
      </c>
      <c r="C17" s="13">
        <v>666</v>
      </c>
      <c r="D17" s="13">
        <v>393</v>
      </c>
      <c r="E17" s="13">
        <v>575</v>
      </c>
      <c r="F17" s="23"/>
      <c r="G17" s="27">
        <f t="shared" ref="G17:G24" si="4">1+G16</f>
        <v>3</v>
      </c>
      <c r="H17" s="13">
        <v>666</v>
      </c>
      <c r="I17" s="13">
        <v>1165</v>
      </c>
      <c r="J17" s="13">
        <v>1008</v>
      </c>
      <c r="K17" s="23"/>
      <c r="L17" s="27">
        <v>3</v>
      </c>
      <c r="M17" s="13">
        <v>666</v>
      </c>
      <c r="N17" s="13">
        <v>942</v>
      </c>
      <c r="O17" s="13">
        <v>805</v>
      </c>
    </row>
    <row r="18" spans="1:20" x14ac:dyDescent="0.45">
      <c r="A18" s="23"/>
      <c r="B18" s="27">
        <f t="shared" si="3"/>
        <v>4</v>
      </c>
      <c r="C18" s="13">
        <v>518</v>
      </c>
      <c r="D18" s="13">
        <v>366</v>
      </c>
      <c r="E18" s="13">
        <v>514</v>
      </c>
      <c r="F18" s="23"/>
      <c r="G18" s="27">
        <f t="shared" si="4"/>
        <v>4</v>
      </c>
      <c r="H18" s="13">
        <v>518</v>
      </c>
      <c r="I18" s="13">
        <v>917</v>
      </c>
      <c r="J18" s="13">
        <v>781</v>
      </c>
      <c r="K18" s="23"/>
      <c r="L18" s="27">
        <v>4</v>
      </c>
      <c r="M18" s="13">
        <v>518</v>
      </c>
      <c r="N18" s="13">
        <v>1037</v>
      </c>
      <c r="O18" s="13">
        <v>901</v>
      </c>
    </row>
    <row r="19" spans="1:20" x14ac:dyDescent="0.45">
      <c r="A19" s="23"/>
      <c r="B19" s="27">
        <f t="shared" si="3"/>
        <v>5</v>
      </c>
      <c r="C19" s="13">
        <v>737</v>
      </c>
      <c r="D19" s="13">
        <v>724</v>
      </c>
      <c r="E19" s="13">
        <v>1192</v>
      </c>
      <c r="F19" s="23"/>
      <c r="G19" s="27">
        <f t="shared" si="4"/>
        <v>5</v>
      </c>
      <c r="H19" s="13">
        <v>737</v>
      </c>
      <c r="I19" s="13">
        <v>977</v>
      </c>
      <c r="J19" s="13">
        <v>864</v>
      </c>
      <c r="K19" s="23"/>
      <c r="L19" s="27">
        <v>5</v>
      </c>
      <c r="M19" s="13">
        <v>737</v>
      </c>
      <c r="N19" s="13">
        <v>2227</v>
      </c>
      <c r="O19" s="13">
        <v>2117</v>
      </c>
    </row>
    <row r="20" spans="1:20" x14ac:dyDescent="0.45">
      <c r="A20" s="23"/>
      <c r="B20" s="27">
        <f t="shared" si="3"/>
        <v>6</v>
      </c>
      <c r="C20" s="13">
        <v>698</v>
      </c>
      <c r="D20" s="13"/>
      <c r="E20" s="13"/>
      <c r="F20" s="23"/>
      <c r="G20" s="27">
        <f t="shared" si="4"/>
        <v>6</v>
      </c>
      <c r="H20" s="13">
        <v>698</v>
      </c>
      <c r="I20" s="13"/>
      <c r="J20" s="13"/>
      <c r="K20" s="23"/>
      <c r="L20" s="27">
        <v>6</v>
      </c>
      <c r="M20" s="13">
        <v>698</v>
      </c>
      <c r="N20" s="13"/>
      <c r="O20" s="13"/>
    </row>
    <row r="21" spans="1:20" x14ac:dyDescent="0.45">
      <c r="A21" s="23"/>
      <c r="B21" s="27">
        <f t="shared" si="3"/>
        <v>7</v>
      </c>
      <c r="C21" s="13">
        <v>511</v>
      </c>
      <c r="D21" s="13"/>
      <c r="E21" s="13"/>
      <c r="F21" s="23"/>
      <c r="G21" s="27">
        <f t="shared" si="4"/>
        <v>7</v>
      </c>
      <c r="H21" s="13">
        <v>511</v>
      </c>
      <c r="I21" s="13"/>
      <c r="J21" s="13"/>
      <c r="K21" s="23"/>
      <c r="L21" s="27">
        <v>7</v>
      </c>
      <c r="M21" s="13">
        <v>511</v>
      </c>
      <c r="N21" s="13"/>
      <c r="O21" s="13"/>
    </row>
    <row r="22" spans="1:20" x14ac:dyDescent="0.45">
      <c r="A22" s="23"/>
      <c r="B22" s="27">
        <f t="shared" si="3"/>
        <v>8</v>
      </c>
      <c r="C22" s="13">
        <v>591</v>
      </c>
      <c r="D22" s="13"/>
      <c r="E22" s="13"/>
      <c r="F22" s="23"/>
      <c r="G22" s="27">
        <f t="shared" si="4"/>
        <v>8</v>
      </c>
      <c r="H22" s="13">
        <v>591</v>
      </c>
      <c r="I22" s="13"/>
      <c r="J22" s="13"/>
      <c r="K22" s="23"/>
      <c r="L22" s="27">
        <v>8</v>
      </c>
      <c r="M22" s="13">
        <v>591</v>
      </c>
      <c r="N22" s="13"/>
      <c r="O22" s="13"/>
    </row>
    <row r="23" spans="1:20" x14ac:dyDescent="0.45">
      <c r="A23" s="23"/>
      <c r="B23" s="27">
        <f t="shared" si="3"/>
        <v>9</v>
      </c>
      <c r="C23" s="13">
        <v>460</v>
      </c>
      <c r="D23" s="13"/>
      <c r="E23" s="13"/>
      <c r="F23" s="23"/>
      <c r="G23" s="27">
        <f t="shared" si="4"/>
        <v>9</v>
      </c>
      <c r="H23" s="13">
        <v>460</v>
      </c>
      <c r="I23" s="13"/>
      <c r="J23" s="13"/>
      <c r="K23" s="23"/>
      <c r="L23" s="27">
        <v>9</v>
      </c>
      <c r="M23" s="13">
        <v>460</v>
      </c>
      <c r="N23" s="13"/>
      <c r="O23" s="13"/>
    </row>
    <row r="24" spans="1:20" x14ac:dyDescent="0.45">
      <c r="A24" s="23"/>
      <c r="B24" s="27">
        <f t="shared" si="3"/>
        <v>10</v>
      </c>
      <c r="C24" s="13">
        <v>727</v>
      </c>
      <c r="D24" s="13"/>
      <c r="E24" s="13"/>
      <c r="F24" s="23"/>
      <c r="G24" s="27">
        <f t="shared" si="4"/>
        <v>10</v>
      </c>
      <c r="H24" s="13">
        <v>727</v>
      </c>
      <c r="I24" s="13"/>
      <c r="J24" s="13"/>
      <c r="K24" s="23"/>
      <c r="L24" s="27">
        <v>10</v>
      </c>
      <c r="M24" s="13">
        <v>727</v>
      </c>
      <c r="N24" s="13"/>
      <c r="O24" s="13"/>
    </row>
    <row r="25" spans="1:20" x14ac:dyDescent="0.45">
      <c r="A25" s="23"/>
      <c r="B25" s="27" t="s">
        <v>154</v>
      </c>
      <c r="C25" s="27">
        <f>AVERAGE(C15:C24)</f>
        <v>615.9</v>
      </c>
      <c r="D25" s="27">
        <f t="shared" ref="D25:E25" si="5">AVERAGE(D15:D24)</f>
        <v>547.20000000000005</v>
      </c>
      <c r="E25" s="27">
        <f t="shared" si="5"/>
        <v>939.6</v>
      </c>
      <c r="F25" s="27"/>
      <c r="G25" s="27" t="s">
        <v>154</v>
      </c>
      <c r="H25" s="27">
        <f t="shared" ref="H25" si="6">AVERAGE(H15:H24)</f>
        <v>615.9</v>
      </c>
      <c r="I25" s="27">
        <f t="shared" ref="I25" si="7">AVERAGE(I15:I24)</f>
        <v>1018.2</v>
      </c>
      <c r="J25" s="27">
        <f t="shared" ref="J25" si="8">AVERAGE(J15:J24)</f>
        <v>880.8</v>
      </c>
      <c r="K25" s="27"/>
      <c r="L25" s="27" t="s">
        <v>154</v>
      </c>
      <c r="M25" s="27">
        <f t="shared" ref="M25" si="9">AVERAGE(M15:M24)</f>
        <v>615.9</v>
      </c>
      <c r="N25" s="27">
        <f t="shared" ref="N25" si="10">AVERAGE(N15:N24)</f>
        <v>1280.5999999999999</v>
      </c>
      <c r="O25" s="27">
        <f t="shared" ref="O25" si="11">AVERAGE(O15:O24)</f>
        <v>1099</v>
      </c>
    </row>
    <row r="26" spans="1:20" x14ac:dyDescent="0.45">
      <c r="A26" s="23"/>
      <c r="B26" s="27" t="s">
        <v>10</v>
      </c>
      <c r="C26" s="27">
        <f>_xlfn.STDEV.S(C15:C24)/SQRT(COUNTA(C15:C24))</f>
        <v>32.530481432376945</v>
      </c>
      <c r="D26" s="27">
        <f t="shared" ref="D26:O26" si="12">_xlfn.STDEV.S(D15:D24)/SQRT(COUNTA(D15:D24))</f>
        <v>72.859728245444359</v>
      </c>
      <c r="E26" s="27">
        <f t="shared" si="12"/>
        <v>164.02030362122858</v>
      </c>
      <c r="F26" s="27"/>
      <c r="G26" s="27" t="s">
        <v>10</v>
      </c>
      <c r="H26" s="27">
        <f t="shared" si="12"/>
        <v>32.530481432376945</v>
      </c>
      <c r="I26" s="27">
        <f t="shared" si="12"/>
        <v>106.52248588913042</v>
      </c>
      <c r="J26" s="27">
        <f t="shared" si="12"/>
        <v>92.665743400676334</v>
      </c>
      <c r="K26" s="27"/>
      <c r="L26" s="27" t="s">
        <v>10</v>
      </c>
      <c r="M26" s="27">
        <f t="shared" si="12"/>
        <v>32.530481432376945</v>
      </c>
      <c r="N26" s="27">
        <f t="shared" si="12"/>
        <v>238.32637285873335</v>
      </c>
      <c r="O26" s="27">
        <f t="shared" si="12"/>
        <v>255.43198703373076</v>
      </c>
    </row>
    <row r="27" spans="1:20" x14ac:dyDescent="0.45">
      <c r="A27" s="23"/>
    </row>
    <row r="28" spans="1:20" x14ac:dyDescent="0.45">
      <c r="A28" s="23"/>
      <c r="B28" s="23"/>
      <c r="C28" s="23"/>
      <c r="D28" s="23"/>
      <c r="E28" s="23"/>
      <c r="F28" s="23"/>
      <c r="H28" s="23"/>
      <c r="I28" s="23"/>
      <c r="J28" s="23"/>
      <c r="K28" s="23"/>
      <c r="M28" s="23"/>
      <c r="N28" s="23"/>
      <c r="O28" s="23"/>
      <c r="P28" s="6"/>
      <c r="Q28" s="6"/>
      <c r="R28" s="6"/>
      <c r="S28" s="6"/>
      <c r="T28" s="6"/>
    </row>
    <row r="29" spans="1:20" x14ac:dyDescent="0.45">
      <c r="B29" s="23"/>
      <c r="C29" s="24"/>
      <c r="D29" s="25" t="s">
        <v>78</v>
      </c>
      <c r="E29" s="33"/>
      <c r="F29" s="28"/>
      <c r="G29" s="23"/>
      <c r="H29" s="24"/>
      <c r="I29" s="25" t="s">
        <v>78</v>
      </c>
      <c r="J29" s="33"/>
      <c r="K29" s="28"/>
      <c r="L29" s="23"/>
      <c r="M29" s="23"/>
      <c r="N29" s="23" t="s">
        <v>79</v>
      </c>
      <c r="O29" s="23"/>
      <c r="P29" s="23"/>
      <c r="Q29" s="23"/>
      <c r="R29" s="23"/>
      <c r="S29" s="23" t="s">
        <v>80</v>
      </c>
      <c r="T29" s="23"/>
    </row>
    <row r="30" spans="1:20" x14ac:dyDescent="0.45">
      <c r="B30" s="23"/>
      <c r="C30" s="27" t="s">
        <v>70</v>
      </c>
      <c r="D30" s="27" t="s">
        <v>73</v>
      </c>
      <c r="E30" s="27" t="s">
        <v>74</v>
      </c>
      <c r="F30" s="28"/>
      <c r="G30" s="23"/>
      <c r="H30" s="61" t="s">
        <v>70</v>
      </c>
      <c r="I30" s="61" t="s">
        <v>75</v>
      </c>
      <c r="J30" s="61" t="s">
        <v>76</v>
      </c>
      <c r="K30" s="28"/>
      <c r="L30" s="23"/>
      <c r="M30" s="61" t="s">
        <v>70</v>
      </c>
      <c r="N30" s="61" t="s">
        <v>75</v>
      </c>
      <c r="O30" s="61" t="s">
        <v>76</v>
      </c>
      <c r="P30" s="23"/>
      <c r="Q30" s="23"/>
      <c r="R30" s="61" t="s">
        <v>70</v>
      </c>
      <c r="S30" s="61" t="s">
        <v>75</v>
      </c>
      <c r="T30" s="61" t="s">
        <v>76</v>
      </c>
    </row>
    <row r="31" spans="1:20" x14ac:dyDescent="0.45">
      <c r="B31" s="27">
        <v>1</v>
      </c>
      <c r="C31" s="13">
        <v>717</v>
      </c>
      <c r="D31" s="13">
        <v>873</v>
      </c>
      <c r="E31" s="13">
        <v>1508</v>
      </c>
      <c r="F31" s="28"/>
      <c r="G31" s="13">
        <v>1</v>
      </c>
      <c r="H31" s="13">
        <v>717</v>
      </c>
      <c r="I31" s="13">
        <v>1313</v>
      </c>
      <c r="J31" s="13">
        <v>1101</v>
      </c>
      <c r="K31" s="28"/>
      <c r="L31" s="13">
        <v>1</v>
      </c>
      <c r="M31" s="13">
        <v>717</v>
      </c>
      <c r="N31" s="13">
        <v>1275</v>
      </c>
      <c r="O31" s="13">
        <v>1143</v>
      </c>
      <c r="P31" s="23"/>
      <c r="Q31" s="13">
        <v>1</v>
      </c>
      <c r="R31" s="13">
        <v>717</v>
      </c>
      <c r="S31" s="13">
        <v>1308</v>
      </c>
      <c r="T31" s="13">
        <v>1080</v>
      </c>
    </row>
    <row r="32" spans="1:20" x14ac:dyDescent="0.45">
      <c r="B32" s="27">
        <f>1+B31</f>
        <v>2</v>
      </c>
      <c r="C32" s="13">
        <v>646</v>
      </c>
      <c r="D32" s="13">
        <v>653</v>
      </c>
      <c r="E32" s="13">
        <v>1165</v>
      </c>
      <c r="F32" s="28"/>
      <c r="G32" s="27">
        <f>1+G31</f>
        <v>2</v>
      </c>
      <c r="H32" s="13">
        <v>646</v>
      </c>
      <c r="I32" s="13">
        <v>797</v>
      </c>
      <c r="J32" s="13">
        <v>729</v>
      </c>
      <c r="K32" s="28"/>
      <c r="L32" s="27">
        <f>1+L31</f>
        <v>2</v>
      </c>
      <c r="M32" s="13">
        <v>646</v>
      </c>
      <c r="N32" s="13">
        <v>1185</v>
      </c>
      <c r="O32" s="13">
        <v>1120</v>
      </c>
      <c r="P32" s="23"/>
      <c r="Q32" s="27">
        <f>1+Q31</f>
        <v>2</v>
      </c>
      <c r="R32" s="13">
        <v>646</v>
      </c>
      <c r="S32" s="13">
        <v>1113</v>
      </c>
      <c r="T32" s="13">
        <v>1017</v>
      </c>
    </row>
    <row r="33" spans="2:20" x14ac:dyDescent="0.45">
      <c r="B33" s="27">
        <f t="shared" ref="B33:B48" si="13">1+B32</f>
        <v>3</v>
      </c>
      <c r="C33" s="13">
        <v>464</v>
      </c>
      <c r="D33" s="13">
        <v>518</v>
      </c>
      <c r="E33" s="13">
        <v>802</v>
      </c>
      <c r="F33" s="28"/>
      <c r="G33" s="27">
        <f t="shared" ref="G33:G48" si="14">1+G32</f>
        <v>3</v>
      </c>
      <c r="H33" s="13">
        <v>464</v>
      </c>
      <c r="I33" s="13">
        <v>1018</v>
      </c>
      <c r="J33" s="13">
        <v>901</v>
      </c>
      <c r="K33" s="28"/>
      <c r="L33" s="27">
        <f t="shared" ref="L33:L48" si="15">1+L32</f>
        <v>3</v>
      </c>
      <c r="M33" s="13">
        <v>464</v>
      </c>
      <c r="N33" s="13">
        <v>935</v>
      </c>
      <c r="O33" s="13">
        <v>829</v>
      </c>
      <c r="P33" s="23"/>
      <c r="Q33" s="27">
        <f t="shared" ref="Q33:Q48" si="16">1+Q32</f>
        <v>3</v>
      </c>
      <c r="R33" s="13">
        <v>464</v>
      </c>
      <c r="S33" s="13">
        <v>703</v>
      </c>
      <c r="T33" s="13">
        <v>628</v>
      </c>
    </row>
    <row r="34" spans="2:20" x14ac:dyDescent="0.45">
      <c r="B34" s="27">
        <f t="shared" si="13"/>
        <v>4</v>
      </c>
      <c r="C34" s="13">
        <v>589</v>
      </c>
      <c r="D34" s="13">
        <v>619</v>
      </c>
      <c r="E34" s="13">
        <v>1098</v>
      </c>
      <c r="F34" s="28"/>
      <c r="G34" s="27">
        <f t="shared" si="14"/>
        <v>4</v>
      </c>
      <c r="H34" s="13">
        <v>589</v>
      </c>
      <c r="I34" s="13">
        <v>1201</v>
      </c>
      <c r="J34" s="13">
        <v>1097</v>
      </c>
      <c r="K34" s="28"/>
      <c r="L34" s="27">
        <f t="shared" si="15"/>
        <v>4</v>
      </c>
      <c r="M34" s="13">
        <v>589</v>
      </c>
      <c r="N34" s="13">
        <v>1125</v>
      </c>
      <c r="O34" s="13">
        <v>975</v>
      </c>
      <c r="P34" s="23"/>
      <c r="Q34" s="27">
        <f t="shared" si="16"/>
        <v>4</v>
      </c>
      <c r="R34" s="13">
        <v>589</v>
      </c>
      <c r="S34" s="13">
        <v>1084</v>
      </c>
      <c r="T34" s="13">
        <v>917</v>
      </c>
    </row>
    <row r="35" spans="2:20" x14ac:dyDescent="0.45">
      <c r="B35" s="27">
        <f t="shared" si="13"/>
        <v>5</v>
      </c>
      <c r="C35" s="13">
        <v>707</v>
      </c>
      <c r="D35" s="13">
        <v>721</v>
      </c>
      <c r="E35" s="13">
        <v>947</v>
      </c>
      <c r="F35" s="28"/>
      <c r="G35" s="27">
        <f t="shared" si="14"/>
        <v>5</v>
      </c>
      <c r="H35" s="13">
        <v>707</v>
      </c>
      <c r="I35" s="13">
        <v>1161</v>
      </c>
      <c r="J35" s="13">
        <v>863</v>
      </c>
      <c r="K35" s="28"/>
      <c r="L35" s="27">
        <f t="shared" si="15"/>
        <v>5</v>
      </c>
      <c r="M35" s="13">
        <v>707</v>
      </c>
      <c r="N35" s="13">
        <v>2949</v>
      </c>
      <c r="O35" s="13">
        <v>2567</v>
      </c>
      <c r="P35" s="23"/>
      <c r="Q35" s="27">
        <f t="shared" si="16"/>
        <v>5</v>
      </c>
      <c r="R35" s="13">
        <v>707</v>
      </c>
      <c r="S35" s="13">
        <v>1490</v>
      </c>
      <c r="T35" s="13">
        <v>1283</v>
      </c>
    </row>
    <row r="36" spans="2:20" x14ac:dyDescent="0.45">
      <c r="B36" s="27">
        <f t="shared" si="13"/>
        <v>6</v>
      </c>
      <c r="C36" s="13">
        <v>763</v>
      </c>
      <c r="D36" s="13"/>
      <c r="E36" s="13"/>
      <c r="F36" s="28"/>
      <c r="G36" s="27">
        <f t="shared" si="14"/>
        <v>6</v>
      </c>
      <c r="H36" s="13">
        <v>763</v>
      </c>
      <c r="I36" s="13"/>
      <c r="J36" s="13"/>
      <c r="K36" s="28"/>
      <c r="L36" s="27">
        <f t="shared" si="15"/>
        <v>6</v>
      </c>
      <c r="M36" s="13">
        <v>763</v>
      </c>
      <c r="N36" s="13"/>
      <c r="O36" s="13"/>
      <c r="P36" s="23"/>
      <c r="Q36" s="27">
        <f t="shared" si="16"/>
        <v>6</v>
      </c>
      <c r="R36" s="13">
        <v>763</v>
      </c>
      <c r="S36" s="13"/>
      <c r="T36" s="13"/>
    </row>
    <row r="37" spans="2:20" x14ac:dyDescent="0.45">
      <c r="B37" s="27">
        <f t="shared" si="13"/>
        <v>7</v>
      </c>
      <c r="C37" s="13">
        <v>663</v>
      </c>
      <c r="D37" s="13"/>
      <c r="E37" s="13"/>
      <c r="F37" s="28"/>
      <c r="G37" s="27">
        <f t="shared" si="14"/>
        <v>7</v>
      </c>
      <c r="H37" s="13">
        <v>663</v>
      </c>
      <c r="I37" s="13"/>
      <c r="J37" s="13"/>
      <c r="K37" s="28"/>
      <c r="L37" s="27">
        <f t="shared" si="15"/>
        <v>7</v>
      </c>
      <c r="M37" s="13">
        <v>663</v>
      </c>
      <c r="N37" s="13"/>
      <c r="O37" s="13"/>
      <c r="P37" s="23"/>
      <c r="Q37" s="27">
        <f t="shared" si="16"/>
        <v>7</v>
      </c>
      <c r="R37" s="13">
        <v>663</v>
      </c>
      <c r="S37" s="13"/>
      <c r="T37" s="13"/>
    </row>
    <row r="38" spans="2:20" x14ac:dyDescent="0.45">
      <c r="B38" s="27">
        <f t="shared" si="13"/>
        <v>8</v>
      </c>
      <c r="C38" s="13">
        <v>514</v>
      </c>
      <c r="D38" s="13"/>
      <c r="E38" s="13"/>
      <c r="F38" s="28"/>
      <c r="G38" s="27">
        <f t="shared" si="14"/>
        <v>8</v>
      </c>
      <c r="H38" s="13">
        <v>514</v>
      </c>
      <c r="I38" s="13"/>
      <c r="J38" s="13"/>
      <c r="K38" s="28"/>
      <c r="L38" s="27">
        <f t="shared" si="15"/>
        <v>8</v>
      </c>
      <c r="M38" s="13">
        <v>514</v>
      </c>
      <c r="N38" s="13"/>
      <c r="O38" s="13"/>
      <c r="P38" s="23"/>
      <c r="Q38" s="27">
        <f t="shared" si="16"/>
        <v>8</v>
      </c>
      <c r="R38" s="13">
        <v>514</v>
      </c>
      <c r="S38" s="13"/>
      <c r="T38" s="13"/>
    </row>
    <row r="39" spans="2:20" x14ac:dyDescent="0.45">
      <c r="B39" s="27">
        <f t="shared" si="13"/>
        <v>9</v>
      </c>
      <c r="C39" s="13">
        <v>646</v>
      </c>
      <c r="D39" s="13"/>
      <c r="E39" s="13"/>
      <c r="F39" s="28"/>
      <c r="G39" s="27">
        <f t="shared" si="14"/>
        <v>9</v>
      </c>
      <c r="H39" s="13">
        <v>646</v>
      </c>
      <c r="I39" s="13"/>
      <c r="J39" s="13"/>
      <c r="K39" s="28"/>
      <c r="L39" s="27">
        <f t="shared" si="15"/>
        <v>9</v>
      </c>
      <c r="M39" s="13">
        <v>646</v>
      </c>
      <c r="N39" s="13"/>
      <c r="O39" s="13"/>
      <c r="P39" s="23"/>
      <c r="Q39" s="27">
        <f t="shared" si="16"/>
        <v>9</v>
      </c>
      <c r="R39" s="13">
        <v>646</v>
      </c>
      <c r="S39" s="13"/>
      <c r="T39" s="13"/>
    </row>
    <row r="40" spans="2:20" x14ac:dyDescent="0.45">
      <c r="B40" s="27">
        <f t="shared" si="13"/>
        <v>10</v>
      </c>
      <c r="C40" s="13">
        <v>783</v>
      </c>
      <c r="D40" s="13"/>
      <c r="E40" s="13"/>
      <c r="F40" s="28"/>
      <c r="G40" s="27">
        <f t="shared" si="14"/>
        <v>10</v>
      </c>
      <c r="H40" s="13">
        <v>783</v>
      </c>
      <c r="I40" s="13"/>
      <c r="J40" s="13"/>
      <c r="K40" s="28"/>
      <c r="L40" s="27">
        <f t="shared" si="15"/>
        <v>10</v>
      </c>
      <c r="M40" s="13">
        <v>783</v>
      </c>
      <c r="N40" s="13"/>
      <c r="O40" s="13"/>
      <c r="P40" s="23"/>
      <c r="Q40" s="27">
        <f t="shared" si="16"/>
        <v>10</v>
      </c>
      <c r="R40" s="13">
        <v>783</v>
      </c>
      <c r="S40" s="13"/>
      <c r="T40" s="13"/>
    </row>
    <row r="41" spans="2:20" x14ac:dyDescent="0.45">
      <c r="B41" s="27">
        <f t="shared" si="13"/>
        <v>11</v>
      </c>
      <c r="C41" s="13">
        <v>762</v>
      </c>
      <c r="D41" s="13"/>
      <c r="E41" s="13"/>
      <c r="F41" s="28"/>
      <c r="G41" s="27">
        <f t="shared" si="14"/>
        <v>11</v>
      </c>
      <c r="H41" s="13">
        <v>762</v>
      </c>
      <c r="I41" s="13"/>
      <c r="J41" s="13"/>
      <c r="K41" s="28"/>
      <c r="L41" s="27">
        <f t="shared" si="15"/>
        <v>11</v>
      </c>
      <c r="M41" s="13">
        <v>762</v>
      </c>
      <c r="N41" s="13"/>
      <c r="O41" s="13"/>
      <c r="P41" s="23"/>
      <c r="Q41" s="27">
        <f t="shared" si="16"/>
        <v>11</v>
      </c>
      <c r="R41" s="13">
        <v>762</v>
      </c>
      <c r="S41" s="13"/>
      <c r="T41" s="13"/>
    </row>
    <row r="42" spans="2:20" x14ac:dyDescent="0.45">
      <c r="B42" s="27">
        <f t="shared" si="13"/>
        <v>12</v>
      </c>
      <c r="C42" s="13">
        <v>1016</v>
      </c>
      <c r="D42" s="13"/>
      <c r="E42" s="13"/>
      <c r="F42" s="28"/>
      <c r="G42" s="27">
        <f t="shared" si="14"/>
        <v>12</v>
      </c>
      <c r="H42" s="13">
        <v>1016</v>
      </c>
      <c r="I42" s="13"/>
      <c r="J42" s="13"/>
      <c r="K42" s="28"/>
      <c r="L42" s="27">
        <f t="shared" si="15"/>
        <v>12</v>
      </c>
      <c r="M42" s="13">
        <v>1016</v>
      </c>
      <c r="N42" s="13"/>
      <c r="O42" s="13"/>
      <c r="P42" s="23"/>
      <c r="Q42" s="27">
        <f t="shared" si="16"/>
        <v>12</v>
      </c>
      <c r="R42" s="13">
        <v>1016</v>
      </c>
      <c r="S42" s="13"/>
      <c r="T42" s="13"/>
    </row>
    <row r="43" spans="2:20" x14ac:dyDescent="0.45">
      <c r="B43" s="27">
        <f t="shared" si="13"/>
        <v>13</v>
      </c>
      <c r="C43" s="13">
        <v>457</v>
      </c>
      <c r="D43" s="13"/>
      <c r="E43" s="13"/>
      <c r="F43" s="28"/>
      <c r="G43" s="27">
        <f t="shared" si="14"/>
        <v>13</v>
      </c>
      <c r="H43" s="13">
        <v>457</v>
      </c>
      <c r="I43" s="13"/>
      <c r="J43" s="13"/>
      <c r="K43" s="28"/>
      <c r="L43" s="27">
        <f t="shared" si="15"/>
        <v>13</v>
      </c>
      <c r="M43" s="13">
        <v>457</v>
      </c>
      <c r="N43" s="13"/>
      <c r="O43" s="13"/>
      <c r="P43" s="23"/>
      <c r="Q43" s="27">
        <f t="shared" si="16"/>
        <v>13</v>
      </c>
      <c r="R43" s="13">
        <v>457</v>
      </c>
      <c r="S43" s="13"/>
      <c r="T43" s="13"/>
    </row>
    <row r="44" spans="2:20" x14ac:dyDescent="0.45">
      <c r="B44" s="27">
        <f t="shared" si="13"/>
        <v>14</v>
      </c>
      <c r="C44" s="13">
        <v>513</v>
      </c>
      <c r="D44" s="13"/>
      <c r="E44" s="13"/>
      <c r="F44" s="28"/>
      <c r="G44" s="27">
        <f t="shared" si="14"/>
        <v>14</v>
      </c>
      <c r="H44" s="13">
        <v>513</v>
      </c>
      <c r="I44" s="13"/>
      <c r="J44" s="13"/>
      <c r="K44" s="28"/>
      <c r="L44" s="27">
        <f t="shared" si="15"/>
        <v>14</v>
      </c>
      <c r="M44" s="13">
        <v>513</v>
      </c>
      <c r="N44" s="13"/>
      <c r="O44" s="13"/>
      <c r="P44" s="23"/>
      <c r="Q44" s="27">
        <f t="shared" si="16"/>
        <v>14</v>
      </c>
      <c r="R44" s="13">
        <v>513</v>
      </c>
      <c r="S44" s="13"/>
      <c r="T44" s="13"/>
    </row>
    <row r="45" spans="2:20" x14ac:dyDescent="0.45">
      <c r="B45" s="27">
        <f t="shared" si="13"/>
        <v>15</v>
      </c>
      <c r="C45" s="13">
        <v>743</v>
      </c>
      <c r="D45" s="13"/>
      <c r="E45" s="13"/>
      <c r="F45" s="28"/>
      <c r="G45" s="27">
        <f t="shared" si="14"/>
        <v>15</v>
      </c>
      <c r="H45" s="13">
        <v>743</v>
      </c>
      <c r="I45" s="13"/>
      <c r="J45" s="13"/>
      <c r="K45" s="28"/>
      <c r="L45" s="27">
        <f t="shared" si="15"/>
        <v>15</v>
      </c>
      <c r="M45" s="13">
        <v>743</v>
      </c>
      <c r="N45" s="13"/>
      <c r="O45" s="13"/>
      <c r="P45" s="23"/>
      <c r="Q45" s="27">
        <f t="shared" si="16"/>
        <v>15</v>
      </c>
      <c r="R45" s="13">
        <v>743</v>
      </c>
      <c r="S45" s="13"/>
      <c r="T45" s="13"/>
    </row>
    <row r="46" spans="2:20" x14ac:dyDescent="0.45">
      <c r="B46" s="27">
        <f t="shared" si="13"/>
        <v>16</v>
      </c>
      <c r="C46" s="13">
        <v>692</v>
      </c>
      <c r="D46" s="13"/>
      <c r="E46" s="13"/>
      <c r="F46" s="28"/>
      <c r="G46" s="27">
        <f t="shared" si="14"/>
        <v>16</v>
      </c>
      <c r="H46" s="13">
        <v>692</v>
      </c>
      <c r="I46" s="13"/>
      <c r="J46" s="13"/>
      <c r="K46" s="28"/>
      <c r="L46" s="27">
        <f t="shared" si="15"/>
        <v>16</v>
      </c>
      <c r="M46" s="13">
        <v>692</v>
      </c>
      <c r="N46" s="13"/>
      <c r="O46" s="13"/>
      <c r="P46" s="23"/>
      <c r="Q46" s="27">
        <f t="shared" si="16"/>
        <v>16</v>
      </c>
      <c r="R46" s="13">
        <v>692</v>
      </c>
      <c r="S46" s="13"/>
      <c r="T46" s="13"/>
    </row>
    <row r="47" spans="2:20" x14ac:dyDescent="0.45">
      <c r="B47" s="27">
        <f t="shared" si="13"/>
        <v>17</v>
      </c>
      <c r="C47" s="13">
        <v>465</v>
      </c>
      <c r="D47" s="13"/>
      <c r="E47" s="13"/>
      <c r="F47" s="28"/>
      <c r="G47" s="27">
        <f t="shared" si="14"/>
        <v>17</v>
      </c>
      <c r="H47" s="13">
        <v>465</v>
      </c>
      <c r="I47" s="13"/>
      <c r="J47" s="13"/>
      <c r="K47" s="28"/>
      <c r="L47" s="27">
        <f t="shared" si="15"/>
        <v>17</v>
      </c>
      <c r="M47" s="13">
        <v>465</v>
      </c>
      <c r="N47" s="13"/>
      <c r="O47" s="13"/>
      <c r="P47" s="23"/>
      <c r="Q47" s="27">
        <f t="shared" si="16"/>
        <v>17</v>
      </c>
      <c r="R47" s="13">
        <v>465</v>
      </c>
      <c r="S47" s="13"/>
      <c r="T47" s="13"/>
    </row>
    <row r="48" spans="2:20" x14ac:dyDescent="0.45">
      <c r="B48" s="27">
        <f t="shared" si="13"/>
        <v>18</v>
      </c>
      <c r="C48" s="13">
        <v>519</v>
      </c>
      <c r="D48" s="13"/>
      <c r="E48" s="13"/>
      <c r="F48" s="28"/>
      <c r="G48" s="27">
        <f t="shared" si="14"/>
        <v>18</v>
      </c>
      <c r="H48" s="13">
        <v>519</v>
      </c>
      <c r="I48" s="13"/>
      <c r="J48" s="13"/>
      <c r="K48" s="28"/>
      <c r="L48" s="27">
        <f t="shared" si="15"/>
        <v>18</v>
      </c>
      <c r="M48" s="13">
        <v>519</v>
      </c>
      <c r="N48" s="13"/>
      <c r="O48" s="13"/>
      <c r="P48" s="23"/>
      <c r="Q48" s="27">
        <f t="shared" si="16"/>
        <v>18</v>
      </c>
      <c r="R48" s="13">
        <v>519</v>
      </c>
      <c r="S48" s="13"/>
      <c r="T48" s="13"/>
    </row>
    <row r="49" spans="1:20" x14ac:dyDescent="0.45">
      <c r="B49" s="27" t="s">
        <v>154</v>
      </c>
      <c r="C49" s="27">
        <f>AVERAGE(C31:C48)</f>
        <v>647.72222222222217</v>
      </c>
      <c r="D49" s="27">
        <f t="shared" ref="D49:T49" si="17">AVERAGE(D31:D48)</f>
        <v>676.8</v>
      </c>
      <c r="E49" s="27">
        <f t="shared" si="17"/>
        <v>1104</v>
      </c>
      <c r="F49" s="27"/>
      <c r="G49" s="27" t="s">
        <v>154</v>
      </c>
      <c r="H49" s="27">
        <f t="shared" si="17"/>
        <v>647.72222222222217</v>
      </c>
      <c r="I49" s="27">
        <f t="shared" si="17"/>
        <v>1098</v>
      </c>
      <c r="J49" s="27">
        <f t="shared" si="17"/>
        <v>938.2</v>
      </c>
      <c r="K49" s="27"/>
      <c r="L49" s="27" t="s">
        <v>154</v>
      </c>
      <c r="M49" s="27">
        <f t="shared" si="17"/>
        <v>647.72222222222217</v>
      </c>
      <c r="N49" s="27">
        <f t="shared" si="17"/>
        <v>1493.8</v>
      </c>
      <c r="O49" s="27">
        <f t="shared" si="17"/>
        <v>1326.8</v>
      </c>
      <c r="P49" s="27"/>
      <c r="Q49" s="27" t="s">
        <v>154</v>
      </c>
      <c r="R49" s="27">
        <f t="shared" si="17"/>
        <v>647.72222222222217</v>
      </c>
      <c r="S49" s="27">
        <f t="shared" si="17"/>
        <v>1139.5999999999999</v>
      </c>
      <c r="T49" s="27">
        <f t="shared" si="17"/>
        <v>985</v>
      </c>
    </row>
    <row r="50" spans="1:20" x14ac:dyDescent="0.45">
      <c r="B50" s="27" t="s">
        <v>10</v>
      </c>
      <c r="C50" s="27">
        <f>_xlfn.STDEV.S(C31:C48)/SQRT(COUNTA(C31:C48))</f>
        <v>34.272724492720997</v>
      </c>
      <c r="D50" s="27">
        <f t="shared" ref="D50:T50" si="18">_xlfn.STDEV.S(D31:D48)/SQRT(COUNTA(D31:D48))</f>
        <v>58.979996609019828</v>
      </c>
      <c r="E50" s="27">
        <f t="shared" si="18"/>
        <v>118.91719808337228</v>
      </c>
      <c r="F50" s="27"/>
      <c r="G50" s="27" t="s">
        <v>10</v>
      </c>
      <c r="H50" s="27">
        <f t="shared" si="18"/>
        <v>34.272724492720997</v>
      </c>
      <c r="I50" s="27">
        <f t="shared" si="18"/>
        <v>88.826797758334166</v>
      </c>
      <c r="J50" s="27">
        <f t="shared" si="18"/>
        <v>71.597765328255818</v>
      </c>
      <c r="K50" s="27"/>
      <c r="L50" s="27" t="s">
        <v>10</v>
      </c>
      <c r="M50" s="27">
        <f t="shared" si="18"/>
        <v>34.272724492720997</v>
      </c>
      <c r="N50" s="27">
        <f t="shared" si="18"/>
        <v>368.04271491227757</v>
      </c>
      <c r="O50" s="27">
        <f t="shared" si="18"/>
        <v>315.13590718926338</v>
      </c>
      <c r="P50" s="27"/>
      <c r="Q50" s="27" t="s">
        <v>10</v>
      </c>
      <c r="R50" s="27">
        <f t="shared" si="18"/>
        <v>34.272724492720997</v>
      </c>
      <c r="S50" s="27">
        <f t="shared" si="18"/>
        <v>131.44527378342673</v>
      </c>
      <c r="T50" s="27">
        <f t="shared" si="18"/>
        <v>107.45371096430313</v>
      </c>
    </row>
    <row r="53" spans="1:20" x14ac:dyDescent="0.45">
      <c r="A53" s="36" t="s">
        <v>81</v>
      </c>
      <c r="B53" s="23"/>
      <c r="C53" s="59" t="s">
        <v>179</v>
      </c>
      <c r="D53" s="33"/>
      <c r="E53" s="23"/>
      <c r="F53" s="23"/>
      <c r="G53" s="59" t="s">
        <v>180</v>
      </c>
      <c r="H53" s="33"/>
      <c r="I53" s="23"/>
      <c r="J53" s="23"/>
      <c r="K53" s="59" t="s">
        <v>181</v>
      </c>
      <c r="L53" s="33"/>
    </row>
    <row r="54" spans="1:20" x14ac:dyDescent="0.45">
      <c r="A54" s="28"/>
      <c r="B54" s="23"/>
      <c r="C54" s="27" t="s">
        <v>82</v>
      </c>
      <c r="D54" s="27" t="s">
        <v>83</v>
      </c>
      <c r="E54" s="23"/>
      <c r="F54" s="27"/>
      <c r="G54" s="27" t="s">
        <v>82</v>
      </c>
      <c r="H54" s="27" t="s">
        <v>83</v>
      </c>
      <c r="I54" s="23"/>
      <c r="J54" s="23"/>
      <c r="K54" s="27" t="s">
        <v>82</v>
      </c>
      <c r="L54" s="27" t="s">
        <v>83</v>
      </c>
    </row>
    <row r="55" spans="1:20" x14ac:dyDescent="0.45">
      <c r="A55" s="28"/>
      <c r="B55" s="27">
        <v>1</v>
      </c>
      <c r="C55" s="27">
        <v>1101</v>
      </c>
      <c r="D55" s="27">
        <v>1390</v>
      </c>
      <c r="E55" s="23"/>
      <c r="F55" s="27">
        <v>1</v>
      </c>
      <c r="G55" s="27">
        <v>1143</v>
      </c>
      <c r="H55" s="27">
        <v>1465</v>
      </c>
      <c r="I55" s="23"/>
      <c r="J55" s="24">
        <v>1</v>
      </c>
      <c r="K55" s="27">
        <v>1080</v>
      </c>
      <c r="L55" s="27">
        <v>1378</v>
      </c>
    </row>
    <row r="56" spans="1:20" x14ac:dyDescent="0.45">
      <c r="A56" s="28"/>
      <c r="B56" s="27">
        <f>1+B55</f>
        <v>2</v>
      </c>
      <c r="C56" s="27">
        <v>729</v>
      </c>
      <c r="D56" s="27">
        <v>1152</v>
      </c>
      <c r="E56" s="23"/>
      <c r="F56" s="27">
        <f>1+F55</f>
        <v>2</v>
      </c>
      <c r="G56" s="27">
        <v>1120</v>
      </c>
      <c r="H56" s="27">
        <v>1532</v>
      </c>
      <c r="I56" s="23"/>
      <c r="J56" s="24">
        <f>1+J55</f>
        <v>2</v>
      </c>
      <c r="K56" s="27">
        <v>1017</v>
      </c>
      <c r="L56" s="27">
        <v>1132</v>
      </c>
    </row>
    <row r="57" spans="1:20" x14ac:dyDescent="0.45">
      <c r="A57" s="28"/>
      <c r="B57" s="27">
        <f t="shared" ref="B57:B59" si="19">1+B56</f>
        <v>3</v>
      </c>
      <c r="C57" s="27">
        <v>901</v>
      </c>
      <c r="D57" s="27">
        <v>1303</v>
      </c>
      <c r="E57" s="23"/>
      <c r="F57" s="27">
        <f t="shared" ref="F57:F59" si="20">1+F56</f>
        <v>3</v>
      </c>
      <c r="G57" s="27">
        <v>829</v>
      </c>
      <c r="H57" s="27">
        <v>1176</v>
      </c>
      <c r="I57" s="23"/>
      <c r="J57" s="24">
        <f t="shared" ref="J57:J59" si="21">1+J56</f>
        <v>3</v>
      </c>
      <c r="K57" s="27">
        <v>628</v>
      </c>
      <c r="L57" s="27">
        <v>889</v>
      </c>
    </row>
    <row r="58" spans="1:20" x14ac:dyDescent="0.45">
      <c r="A58" s="28"/>
      <c r="B58" s="27">
        <f t="shared" si="19"/>
        <v>4</v>
      </c>
      <c r="C58" s="27">
        <v>1097</v>
      </c>
      <c r="D58" s="27">
        <v>1508</v>
      </c>
      <c r="E58" s="23"/>
      <c r="F58" s="27">
        <f t="shared" si="20"/>
        <v>4</v>
      </c>
      <c r="G58" s="27">
        <v>975</v>
      </c>
      <c r="H58" s="27">
        <v>1287</v>
      </c>
      <c r="I58" s="23"/>
      <c r="J58" s="24">
        <f t="shared" si="21"/>
        <v>4</v>
      </c>
      <c r="K58" s="27">
        <v>917</v>
      </c>
      <c r="L58" s="27">
        <v>1152</v>
      </c>
    </row>
    <row r="59" spans="1:20" x14ac:dyDescent="0.45">
      <c r="A59" s="28"/>
      <c r="B59" s="27">
        <f t="shared" si="19"/>
        <v>5</v>
      </c>
      <c r="C59" s="27">
        <v>863</v>
      </c>
      <c r="D59" s="27">
        <v>974</v>
      </c>
      <c r="E59" s="23"/>
      <c r="F59" s="27">
        <f t="shared" si="20"/>
        <v>5</v>
      </c>
      <c r="G59" s="27">
        <v>2567</v>
      </c>
      <c r="H59" s="27">
        <v>3830</v>
      </c>
      <c r="I59" s="23"/>
      <c r="J59" s="24">
        <f t="shared" si="21"/>
        <v>5</v>
      </c>
      <c r="K59" s="27">
        <v>1283</v>
      </c>
      <c r="L59" s="27">
        <v>1606</v>
      </c>
    </row>
    <row r="60" spans="1:20" x14ac:dyDescent="0.45">
      <c r="A60" s="28"/>
      <c r="B60" s="27" t="s">
        <v>154</v>
      </c>
      <c r="C60" s="27">
        <f>AVERAGE(C55:C59)</f>
        <v>938.2</v>
      </c>
      <c r="D60" s="27">
        <f>AVERAGE(D55:D59)</f>
        <v>1265.4000000000001</v>
      </c>
      <c r="E60" s="27"/>
      <c r="F60" s="27" t="s">
        <v>154</v>
      </c>
      <c r="G60" s="27">
        <f>AVERAGE(G55:G59)</f>
        <v>1326.8</v>
      </c>
      <c r="H60" s="27">
        <f>AVERAGE(H55:H59)</f>
        <v>1858</v>
      </c>
      <c r="I60" s="27"/>
      <c r="J60" s="24" t="s">
        <v>154</v>
      </c>
      <c r="K60" s="27">
        <f t="shared" ref="K60:L60" si="22">AVERAGE(K55:K59)</f>
        <v>985</v>
      </c>
      <c r="L60" s="27">
        <f t="shared" si="22"/>
        <v>1231.4000000000001</v>
      </c>
    </row>
    <row r="61" spans="1:20" x14ac:dyDescent="0.45">
      <c r="A61" s="28"/>
      <c r="B61" s="27" t="s">
        <v>10</v>
      </c>
      <c r="C61" s="27">
        <f>_xlfn.STDEV.S(C55:C59)/SQRT(COUNTA(C55:C59))</f>
        <v>71.597765328255818</v>
      </c>
      <c r="D61" s="27">
        <f>_xlfn.STDEV.S(D55:D59)/SQRT(COUNTA(D55:D59))</f>
        <v>93.157715729831025</v>
      </c>
      <c r="E61" s="27"/>
      <c r="F61" s="27" t="s">
        <v>10</v>
      </c>
      <c r="G61" s="27">
        <f>_xlfn.STDEV.S(G55:G59)/SQRT(COUNTA(G55:G59))</f>
        <v>315.13590718926338</v>
      </c>
      <c r="H61" s="27">
        <f>_xlfn.STDEV.S(H55:H59)/SQRT(COUNTA(H55:H59))</f>
        <v>497.02484847339366</v>
      </c>
      <c r="I61" s="27"/>
      <c r="J61" s="24" t="s">
        <v>10</v>
      </c>
      <c r="K61" s="27">
        <f t="shared" ref="K61:L61" si="23">_xlfn.STDEV.S(K55:K59)/SQRT(COUNTA(K55:K59))</f>
        <v>107.45371096430313</v>
      </c>
      <c r="L61" s="27">
        <f t="shared" si="23"/>
        <v>121.49880657850105</v>
      </c>
    </row>
    <row r="62" spans="1:20" x14ac:dyDescent="0.45">
      <c r="A62" s="28"/>
      <c r="E62" s="6"/>
      <c r="G62" s="6"/>
      <c r="H62" s="6"/>
      <c r="I62" s="6"/>
      <c r="K62" s="6"/>
      <c r="L62" s="6"/>
    </row>
    <row r="63" spans="1:20" x14ac:dyDescent="0.45">
      <c r="B63" s="6"/>
      <c r="C63" s="6"/>
      <c r="D63" s="6"/>
      <c r="E63" s="6"/>
      <c r="G63" s="6"/>
      <c r="H63" s="6"/>
      <c r="I63" s="6"/>
      <c r="K63" s="6"/>
      <c r="L63" s="6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32B9B2-C672-487C-899B-C16CC4124545}">
  <dimension ref="A1:U33"/>
  <sheetViews>
    <sheetView topLeftCell="E1" workbookViewId="0">
      <selection activeCell="D21" sqref="D21:D26"/>
    </sheetView>
  </sheetViews>
  <sheetFormatPr defaultRowHeight="14.25" x14ac:dyDescent="0.45"/>
  <cols>
    <col min="2" max="2" width="12" customWidth="1"/>
    <col min="3" max="3" width="16.19921875" customWidth="1"/>
    <col min="4" max="4" width="19.46484375" customWidth="1"/>
    <col min="5" max="5" width="16.796875" customWidth="1"/>
    <col min="6" max="6" width="13.73046875" customWidth="1"/>
    <col min="7" max="7" width="20.796875" customWidth="1"/>
    <col min="8" max="8" width="10.9296875" customWidth="1"/>
    <col min="9" max="9" width="14.53125" customWidth="1"/>
    <col min="10" max="10" width="16.53125" customWidth="1"/>
    <col min="13" max="13" width="10.53125" customWidth="1"/>
    <col min="14" max="14" width="11.33203125" customWidth="1"/>
    <col min="15" max="15" width="15.19921875" customWidth="1"/>
    <col min="18" max="18" width="11.59765625" customWidth="1"/>
    <col min="19" max="19" width="13.33203125" customWidth="1"/>
    <col min="20" max="20" width="16.796875" customWidth="1"/>
  </cols>
  <sheetData>
    <row r="1" spans="1:17" x14ac:dyDescent="0.45">
      <c r="A1" s="32" t="s">
        <v>88</v>
      </c>
      <c r="B1" s="23"/>
      <c r="C1" s="59"/>
      <c r="D1" s="26"/>
      <c r="E1" s="26" t="s">
        <v>90</v>
      </c>
      <c r="F1" s="26"/>
      <c r="G1" s="58"/>
    </row>
    <row r="2" spans="1:17" x14ac:dyDescent="0.45">
      <c r="A2" s="23"/>
      <c r="B2" s="27"/>
      <c r="C2" s="13" t="s">
        <v>84</v>
      </c>
      <c r="D2" s="13" t="s">
        <v>85</v>
      </c>
      <c r="E2" s="13" t="s">
        <v>19</v>
      </c>
      <c r="F2" s="13" t="s">
        <v>86</v>
      </c>
      <c r="G2" s="13" t="s">
        <v>87</v>
      </c>
    </row>
    <row r="3" spans="1:17" x14ac:dyDescent="0.45">
      <c r="A3" s="23"/>
      <c r="B3" s="27">
        <v>1</v>
      </c>
      <c r="C3" s="13">
        <v>73.3</v>
      </c>
      <c r="D3" s="13">
        <v>0</v>
      </c>
      <c r="E3" s="13">
        <v>0</v>
      </c>
      <c r="F3" s="13">
        <v>0.6</v>
      </c>
      <c r="G3" s="13">
        <v>172.8</v>
      </c>
    </row>
    <row r="4" spans="1:17" x14ac:dyDescent="0.45">
      <c r="A4" s="23"/>
      <c r="B4" s="27">
        <f>1+B3</f>
        <v>2</v>
      </c>
      <c r="C4" s="13">
        <v>22.4</v>
      </c>
      <c r="D4" s="13">
        <v>0.8</v>
      </c>
      <c r="E4" s="13">
        <v>0</v>
      </c>
      <c r="F4" s="13">
        <v>64.5</v>
      </c>
      <c r="G4" s="13">
        <v>537.29999999999995</v>
      </c>
    </row>
    <row r="5" spans="1:17" x14ac:dyDescent="0.45">
      <c r="A5" s="23"/>
      <c r="B5" s="27">
        <f t="shared" ref="B5:B14" si="0">1+B4</f>
        <v>3</v>
      </c>
      <c r="C5" s="13">
        <v>195.1</v>
      </c>
      <c r="D5" s="13">
        <v>0.1</v>
      </c>
      <c r="E5" s="13">
        <v>6.3</v>
      </c>
      <c r="F5" s="13">
        <v>0</v>
      </c>
      <c r="G5" s="13">
        <v>0</v>
      </c>
    </row>
    <row r="6" spans="1:17" x14ac:dyDescent="0.45">
      <c r="A6" s="23"/>
      <c r="B6" s="27">
        <f t="shared" si="0"/>
        <v>4</v>
      </c>
      <c r="C6" s="13">
        <v>95.8</v>
      </c>
      <c r="D6" s="13">
        <v>0</v>
      </c>
      <c r="E6" s="13">
        <v>5.4</v>
      </c>
      <c r="F6" s="13">
        <v>0</v>
      </c>
      <c r="G6" s="13">
        <v>0</v>
      </c>
    </row>
    <row r="7" spans="1:17" x14ac:dyDescent="0.45">
      <c r="A7" s="23"/>
      <c r="B7" s="27">
        <f t="shared" si="0"/>
        <v>5</v>
      </c>
      <c r="C7" s="13">
        <v>215.9</v>
      </c>
      <c r="D7" s="13">
        <v>0</v>
      </c>
      <c r="E7" s="13">
        <v>0</v>
      </c>
      <c r="F7" s="13">
        <v>0</v>
      </c>
      <c r="G7" s="13">
        <v>46.8</v>
      </c>
    </row>
    <row r="8" spans="1:17" x14ac:dyDescent="0.45">
      <c r="A8" s="23"/>
      <c r="B8" s="27">
        <f t="shared" si="0"/>
        <v>6</v>
      </c>
      <c r="C8" s="13">
        <v>155.19999999999999</v>
      </c>
      <c r="D8" s="13">
        <v>0</v>
      </c>
      <c r="E8" s="13">
        <v>10.5</v>
      </c>
      <c r="F8" s="13">
        <v>3.6</v>
      </c>
      <c r="G8" s="13">
        <v>20.5</v>
      </c>
    </row>
    <row r="9" spans="1:17" x14ac:dyDescent="0.45">
      <c r="A9" s="23"/>
      <c r="B9" s="27">
        <f t="shared" si="0"/>
        <v>7</v>
      </c>
      <c r="C9" s="13">
        <v>51.5</v>
      </c>
      <c r="D9" s="13">
        <v>0</v>
      </c>
      <c r="E9" s="13">
        <v>8</v>
      </c>
      <c r="F9" s="13">
        <v>15.9</v>
      </c>
      <c r="G9" s="13"/>
    </row>
    <row r="10" spans="1:17" x14ac:dyDescent="0.45">
      <c r="A10" s="23"/>
      <c r="B10" s="27">
        <f t="shared" si="0"/>
        <v>8</v>
      </c>
      <c r="C10" s="13">
        <v>47.5</v>
      </c>
      <c r="D10" s="13">
        <v>33.299999999999997</v>
      </c>
      <c r="E10" s="13"/>
      <c r="F10" s="13"/>
      <c r="G10" s="13"/>
    </row>
    <row r="11" spans="1:17" x14ac:dyDescent="0.45">
      <c r="A11" s="23"/>
      <c r="B11" s="27">
        <f t="shared" si="0"/>
        <v>9</v>
      </c>
      <c r="C11" s="13">
        <v>4</v>
      </c>
      <c r="D11" s="13">
        <v>31.1</v>
      </c>
      <c r="E11" s="13"/>
      <c r="F11" s="13"/>
      <c r="G11" s="13"/>
      <c r="O11" s="2"/>
      <c r="P11" s="2"/>
      <c r="Q11" s="2"/>
    </row>
    <row r="12" spans="1:17" x14ac:dyDescent="0.45">
      <c r="A12" s="23"/>
      <c r="B12" s="27">
        <f t="shared" si="0"/>
        <v>10</v>
      </c>
      <c r="C12" s="13">
        <v>92.1</v>
      </c>
      <c r="D12" s="13">
        <v>5.0999999999999996</v>
      </c>
      <c r="E12" s="13"/>
      <c r="F12" s="13"/>
      <c r="G12" s="13"/>
    </row>
    <row r="13" spans="1:17" x14ac:dyDescent="0.45">
      <c r="A13" s="23"/>
      <c r="B13" s="27">
        <f t="shared" si="0"/>
        <v>11</v>
      </c>
      <c r="C13" s="13">
        <v>20.399999999999999</v>
      </c>
      <c r="D13" s="13">
        <v>11.9</v>
      </c>
      <c r="E13" s="13"/>
      <c r="F13" s="13"/>
      <c r="G13" s="13"/>
    </row>
    <row r="14" spans="1:17" x14ac:dyDescent="0.45">
      <c r="A14" s="23"/>
      <c r="B14" s="27">
        <f t="shared" si="0"/>
        <v>12</v>
      </c>
      <c r="C14" s="13"/>
      <c r="D14" s="13">
        <v>6.2</v>
      </c>
      <c r="E14" s="13"/>
      <c r="F14" s="13"/>
      <c r="G14" s="13"/>
    </row>
    <row r="15" spans="1:17" x14ac:dyDescent="0.45">
      <c r="A15" s="23"/>
      <c r="B15" s="27" t="s">
        <v>154</v>
      </c>
      <c r="C15" s="27">
        <f>AVERAGE(C3:C14)</f>
        <v>88.472727272727283</v>
      </c>
      <c r="D15" s="27">
        <f t="shared" ref="D15:G15" si="1">AVERAGE(D3:D14)</f>
        <v>7.375</v>
      </c>
      <c r="E15" s="27">
        <f t="shared" si="1"/>
        <v>4.3142857142857141</v>
      </c>
      <c r="F15" s="27">
        <f t="shared" si="1"/>
        <v>12.085714285714285</v>
      </c>
      <c r="G15" s="27">
        <f t="shared" si="1"/>
        <v>129.56666666666663</v>
      </c>
    </row>
    <row r="16" spans="1:17" x14ac:dyDescent="0.45">
      <c r="A16" s="23"/>
      <c r="B16" s="27" t="s">
        <v>10</v>
      </c>
      <c r="C16" s="27">
        <f>_xlfn.STDEV.S(C3:C13)/SQRT(COUNTA(C3:C13))</f>
        <v>21.645398801043104</v>
      </c>
      <c r="D16" s="27">
        <f t="shared" ref="D16:G16" si="2">_xlfn.STDEV.S(D3:D14)/SQRT(COUNTA(D3:D14))</f>
        <v>3.51417314297231</v>
      </c>
      <c r="E16" s="27">
        <f t="shared" si="2"/>
        <v>1.6388771666439612</v>
      </c>
      <c r="F16" s="27">
        <f t="shared" si="2"/>
        <v>9.0025506589714297</v>
      </c>
      <c r="G16" s="27">
        <f t="shared" si="2"/>
        <v>85.719794161623568</v>
      </c>
    </row>
    <row r="17" spans="1:21" x14ac:dyDescent="0.45">
      <c r="A17" s="23"/>
    </row>
    <row r="19" spans="1:21" x14ac:dyDescent="0.45">
      <c r="A19" s="36" t="s">
        <v>89</v>
      </c>
      <c r="C19" s="17"/>
      <c r="D19" s="18" t="s">
        <v>21</v>
      </c>
      <c r="E19" s="19"/>
      <c r="H19" s="9"/>
      <c r="I19" s="20" t="s">
        <v>22</v>
      </c>
      <c r="J19" s="8"/>
      <c r="L19" s="6"/>
      <c r="M19" s="9"/>
      <c r="N19" s="20" t="s">
        <v>91</v>
      </c>
      <c r="O19" s="8"/>
      <c r="R19" s="9"/>
      <c r="S19" s="20" t="s">
        <v>92</v>
      </c>
      <c r="T19" s="8"/>
    </row>
    <row r="20" spans="1:21" x14ac:dyDescent="0.45">
      <c r="B20" s="27"/>
      <c r="C20" s="13" t="s">
        <v>18</v>
      </c>
      <c r="D20" s="13" t="s">
        <v>19</v>
      </c>
      <c r="E20" s="13" t="s">
        <v>20</v>
      </c>
      <c r="F20" s="28"/>
      <c r="G20" s="34"/>
      <c r="H20" s="13" t="s">
        <v>18</v>
      </c>
      <c r="I20" s="13" t="s">
        <v>19</v>
      </c>
      <c r="J20" s="13" t="s">
        <v>20</v>
      </c>
      <c r="K20" s="28"/>
      <c r="L20" s="27"/>
      <c r="M20" s="13" t="s">
        <v>18</v>
      </c>
      <c r="N20" s="13" t="s">
        <v>19</v>
      </c>
      <c r="O20" s="13" t="s">
        <v>20</v>
      </c>
      <c r="P20" s="28"/>
      <c r="Q20" s="23"/>
      <c r="R20" s="13" t="s">
        <v>18</v>
      </c>
      <c r="S20" s="13" t="s">
        <v>19</v>
      </c>
      <c r="T20" s="13" t="s">
        <v>20</v>
      </c>
      <c r="U20" s="28"/>
    </row>
    <row r="21" spans="1:21" x14ac:dyDescent="0.45">
      <c r="B21" s="27">
        <v>1</v>
      </c>
      <c r="C21" s="13">
        <v>0.71831199999999995</v>
      </c>
      <c r="D21" s="13">
        <v>28.1677</v>
      </c>
      <c r="E21" s="13">
        <v>7.1465509999999997</v>
      </c>
      <c r="F21" s="28"/>
      <c r="G21" s="27">
        <v>1</v>
      </c>
      <c r="H21" s="13">
        <v>1.070829</v>
      </c>
      <c r="I21" s="13">
        <v>0.87689799999999996</v>
      </c>
      <c r="J21" s="13">
        <v>1.0885450000000001</v>
      </c>
      <c r="K21" s="28"/>
      <c r="L21" s="27">
        <v>1</v>
      </c>
      <c r="M21" s="13">
        <v>1.548502</v>
      </c>
      <c r="N21" s="13">
        <v>7.4161539999999997</v>
      </c>
      <c r="O21" s="13">
        <v>14.094049999999999</v>
      </c>
      <c r="P21" s="28"/>
      <c r="Q21" s="24">
        <v>1</v>
      </c>
      <c r="R21" s="13">
        <v>1.380986</v>
      </c>
      <c r="S21" s="13">
        <v>12.989039999999999</v>
      </c>
      <c r="T21" s="13">
        <v>17.574179999999998</v>
      </c>
      <c r="U21" s="28"/>
    </row>
    <row r="22" spans="1:21" x14ac:dyDescent="0.45">
      <c r="B22" s="27">
        <f>1+B21</f>
        <v>2</v>
      </c>
      <c r="C22" s="13">
        <v>0.69023599999999996</v>
      </c>
      <c r="D22" s="13">
        <v>14.097390000000001</v>
      </c>
      <c r="E22" s="13">
        <v>13.300269999999999</v>
      </c>
      <c r="F22" s="28"/>
      <c r="G22" s="27">
        <f>1+G21</f>
        <v>2</v>
      </c>
      <c r="H22" s="13">
        <v>1.273641</v>
      </c>
      <c r="I22" s="13">
        <v>1.2056720000000001</v>
      </c>
      <c r="J22" s="13">
        <v>1.007727</v>
      </c>
      <c r="K22" s="28"/>
      <c r="L22" s="27">
        <f>1+L21</f>
        <v>2</v>
      </c>
      <c r="M22" s="13">
        <v>1.9986029999999999</v>
      </c>
      <c r="N22" s="13">
        <v>8.7616669999999992</v>
      </c>
      <c r="O22" s="13">
        <v>14.388489999999999</v>
      </c>
      <c r="P22" s="28"/>
      <c r="Q22" s="24">
        <f>1+Q21</f>
        <v>2</v>
      </c>
      <c r="R22" s="13">
        <v>0.92190799999999995</v>
      </c>
      <c r="S22" s="13">
        <v>2.3731879999999999</v>
      </c>
      <c r="T22" s="13">
        <v>6.9391420000000004</v>
      </c>
      <c r="U22" s="28"/>
    </row>
    <row r="23" spans="1:21" x14ac:dyDescent="0.45">
      <c r="B23" s="27">
        <f t="shared" ref="B23:B26" si="3">1+B22</f>
        <v>3</v>
      </c>
      <c r="C23" s="13">
        <v>2.045785</v>
      </c>
      <c r="D23" s="13">
        <v>16.692550000000001</v>
      </c>
      <c r="E23" s="13">
        <v>14.573040000000001</v>
      </c>
      <c r="F23" s="28"/>
      <c r="G23" s="27">
        <f t="shared" ref="G23:G26" si="4">1+G22</f>
        <v>3</v>
      </c>
      <c r="H23" s="13">
        <v>0.90329199999999998</v>
      </c>
      <c r="I23" s="13">
        <v>0.84874400000000005</v>
      </c>
      <c r="J23" s="13">
        <v>0.379469</v>
      </c>
      <c r="K23" s="28"/>
      <c r="L23" s="27">
        <f t="shared" ref="L23:L26" si="5">1+L22</f>
        <v>3</v>
      </c>
      <c r="M23" s="13">
        <v>1.634552</v>
      </c>
      <c r="N23" s="13">
        <v>9.7562339999999992</v>
      </c>
      <c r="O23" s="13">
        <v>9.5244160000000004</v>
      </c>
      <c r="P23" s="28"/>
      <c r="Q23" s="24">
        <f t="shared" ref="Q23:Q26" si="6">1+Q22</f>
        <v>3</v>
      </c>
      <c r="R23" s="13">
        <v>2.184472</v>
      </c>
      <c r="S23" s="13">
        <v>4.4197800000000003</v>
      </c>
      <c r="T23" s="13">
        <v>11.59024</v>
      </c>
      <c r="U23" s="28"/>
    </row>
    <row r="24" spans="1:21" x14ac:dyDescent="0.45">
      <c r="B24" s="27">
        <f t="shared" si="3"/>
        <v>4</v>
      </c>
      <c r="C24" s="13">
        <v>0.19462099999999999</v>
      </c>
      <c r="D24" s="13">
        <v>15.76797</v>
      </c>
      <c r="E24" s="13">
        <v>11.172750000000001</v>
      </c>
      <c r="F24" s="28"/>
      <c r="G24" s="27">
        <f t="shared" si="4"/>
        <v>4</v>
      </c>
      <c r="H24" s="13">
        <v>0.56692299999999995</v>
      </c>
      <c r="I24" s="13">
        <v>1.415324</v>
      </c>
      <c r="J24" s="13">
        <v>0.84496499999999997</v>
      </c>
      <c r="K24" s="28"/>
      <c r="L24" s="27">
        <f t="shared" si="5"/>
        <v>4</v>
      </c>
      <c r="M24" s="13">
        <v>0.39136300000000002</v>
      </c>
      <c r="N24" s="13">
        <v>8.5076850000000004</v>
      </c>
      <c r="O24" s="13">
        <v>10.19225</v>
      </c>
      <c r="P24" s="28"/>
      <c r="Q24" s="24">
        <f t="shared" si="6"/>
        <v>4</v>
      </c>
      <c r="R24" s="13">
        <v>0.21538599999999999</v>
      </c>
      <c r="S24" s="13">
        <v>2.919257</v>
      </c>
      <c r="T24" s="13">
        <v>9.7173309999999997</v>
      </c>
      <c r="U24" s="28"/>
    </row>
    <row r="25" spans="1:21" x14ac:dyDescent="0.45">
      <c r="B25" s="27">
        <f t="shared" si="3"/>
        <v>5</v>
      </c>
      <c r="C25" s="13">
        <v>0.94692699999999996</v>
      </c>
      <c r="D25" s="13">
        <v>3.401551</v>
      </c>
      <c r="E25" s="13"/>
      <c r="F25" s="28"/>
      <c r="G25" s="27">
        <f t="shared" si="4"/>
        <v>5</v>
      </c>
      <c r="H25" s="13">
        <v>1.241225</v>
      </c>
      <c r="I25" s="13">
        <v>0.44819199999999998</v>
      </c>
      <c r="J25" s="13"/>
      <c r="K25" s="28"/>
      <c r="L25" s="27">
        <f t="shared" si="5"/>
        <v>5</v>
      </c>
      <c r="M25" s="13">
        <v>0.63335900000000001</v>
      </c>
      <c r="N25" s="13">
        <v>9.5295930000000002</v>
      </c>
      <c r="O25" s="13"/>
      <c r="P25" s="28"/>
      <c r="Q25" s="24">
        <f t="shared" si="6"/>
        <v>5</v>
      </c>
      <c r="R25" s="13">
        <v>0.68311100000000002</v>
      </c>
      <c r="S25" s="13">
        <v>0.170347</v>
      </c>
      <c r="T25" s="13"/>
      <c r="U25" s="28"/>
    </row>
    <row r="26" spans="1:21" x14ac:dyDescent="0.45">
      <c r="B26" s="27">
        <f t="shared" si="3"/>
        <v>6</v>
      </c>
      <c r="C26" s="13">
        <v>5.3496350000000001</v>
      </c>
      <c r="D26" s="13">
        <v>8.482996</v>
      </c>
      <c r="E26" s="13"/>
      <c r="F26" s="28"/>
      <c r="G26" s="27">
        <f t="shared" si="4"/>
        <v>6</v>
      </c>
      <c r="H26" s="13">
        <v>1.1535329999999999</v>
      </c>
      <c r="I26" s="13">
        <v>0.84539900000000001</v>
      </c>
      <c r="J26" s="13"/>
      <c r="K26" s="28"/>
      <c r="L26" s="27">
        <f t="shared" si="5"/>
        <v>6</v>
      </c>
      <c r="M26" s="13">
        <v>0.79750600000000005</v>
      </c>
      <c r="N26" s="13">
        <v>8.5118340000000003</v>
      </c>
      <c r="O26" s="13"/>
      <c r="P26" s="28"/>
      <c r="Q26" s="24">
        <f t="shared" si="6"/>
        <v>6</v>
      </c>
      <c r="R26" s="13">
        <v>2.4438119999999999</v>
      </c>
      <c r="S26" s="13">
        <v>7.3882950000000003</v>
      </c>
      <c r="T26" s="13"/>
      <c r="U26" s="28"/>
    </row>
    <row r="27" spans="1:21" x14ac:dyDescent="0.45">
      <c r="B27" s="27" t="s">
        <v>154</v>
      </c>
      <c r="C27" s="27">
        <f>AVERAGE(C21:C26)</f>
        <v>1.6575860000000002</v>
      </c>
      <c r="D27" s="27">
        <f t="shared" ref="D27:T27" si="7">AVERAGE(D21:D26)</f>
        <v>14.435026166666667</v>
      </c>
      <c r="E27" s="27">
        <f t="shared" si="7"/>
        <v>11.54815275</v>
      </c>
      <c r="F27" s="27"/>
      <c r="G27" s="27" t="s">
        <v>154</v>
      </c>
      <c r="H27" s="27">
        <f t="shared" si="7"/>
        <v>1.0349071666666667</v>
      </c>
      <c r="I27" s="27">
        <f t="shared" si="7"/>
        <v>0.94003816666666662</v>
      </c>
      <c r="J27" s="27">
        <f t="shared" si="7"/>
        <v>0.83017649999999987</v>
      </c>
      <c r="K27" s="27"/>
      <c r="L27" s="27" t="s">
        <v>154</v>
      </c>
      <c r="M27" s="27">
        <f t="shared" si="7"/>
        <v>1.1673141666666667</v>
      </c>
      <c r="N27" s="27">
        <f t="shared" si="7"/>
        <v>8.7471944999999991</v>
      </c>
      <c r="O27" s="27">
        <f t="shared" si="7"/>
        <v>12.049801500000001</v>
      </c>
      <c r="P27" s="27"/>
      <c r="Q27" s="24" t="s">
        <v>154</v>
      </c>
      <c r="R27" s="27">
        <f t="shared" si="7"/>
        <v>1.3049458333333332</v>
      </c>
      <c r="S27" s="27">
        <f t="shared" si="7"/>
        <v>5.0433178333333331</v>
      </c>
      <c r="T27" s="27">
        <f t="shared" si="7"/>
        <v>11.45522325</v>
      </c>
      <c r="U27" s="28"/>
    </row>
    <row r="28" spans="1:21" x14ac:dyDescent="0.45">
      <c r="B28" s="27" t="s">
        <v>10</v>
      </c>
      <c r="C28" s="27">
        <f>_xlfn.STDEV.S(C21:C26)/SQRT(COUNTA(C21:C26))</f>
        <v>0.77985530190080776</v>
      </c>
      <c r="D28" s="27">
        <f t="shared" ref="D28:T28" si="8">_xlfn.STDEV.S(D21:D26)/SQRT(COUNTA(D21:D26))</f>
        <v>3.428982936056546</v>
      </c>
      <c r="E28" s="27">
        <f t="shared" si="8"/>
        <v>1.6262144929065268</v>
      </c>
      <c r="F28" s="27"/>
      <c r="G28" s="27" t="s">
        <v>10</v>
      </c>
      <c r="H28" s="27">
        <f t="shared" si="8"/>
        <v>0.10820583630606265</v>
      </c>
      <c r="I28" s="27">
        <f t="shared" si="8"/>
        <v>0.13658312314299473</v>
      </c>
      <c r="J28" s="27">
        <f t="shared" si="8"/>
        <v>0.15854400338996344</v>
      </c>
      <c r="K28" s="27"/>
      <c r="L28" s="27" t="s">
        <v>10</v>
      </c>
      <c r="M28" s="27">
        <f t="shared" si="8"/>
        <v>0.26322505546894231</v>
      </c>
      <c r="N28" s="27">
        <f t="shared" si="8"/>
        <v>0.34229352690390841</v>
      </c>
      <c r="O28" s="27">
        <f t="shared" si="8"/>
        <v>1.2739860454673617</v>
      </c>
      <c r="P28" s="27"/>
      <c r="Q28" s="24" t="s">
        <v>10</v>
      </c>
      <c r="R28" s="27">
        <f t="shared" si="8"/>
        <v>0.35575748774040045</v>
      </c>
      <c r="S28" s="27">
        <f t="shared" si="8"/>
        <v>1.8655588133739702</v>
      </c>
      <c r="T28" s="27">
        <f t="shared" si="8"/>
        <v>2.2523158555947624</v>
      </c>
      <c r="U28" s="28"/>
    </row>
    <row r="29" spans="1:21" x14ac:dyDescent="0.45">
      <c r="B29" s="28"/>
      <c r="C29" s="28"/>
      <c r="D29" s="28"/>
      <c r="E29" s="28"/>
      <c r="F29" s="28"/>
      <c r="G29" s="28"/>
      <c r="H29" s="28"/>
      <c r="I29" s="28"/>
      <c r="J29" s="28"/>
      <c r="K29" s="28"/>
      <c r="L29" s="28"/>
      <c r="M29" s="28"/>
      <c r="N29" s="28"/>
      <c r="O29" s="28"/>
      <c r="P29" s="28"/>
      <c r="Q29" s="28"/>
      <c r="R29" s="28"/>
      <c r="S29" s="28"/>
      <c r="T29" s="28"/>
      <c r="U29" s="28"/>
    </row>
    <row r="30" spans="1:21" x14ac:dyDescent="0.45">
      <c r="B30" s="28"/>
      <c r="C30" s="28"/>
      <c r="D30" s="28"/>
      <c r="E30" s="28"/>
      <c r="F30" s="28"/>
      <c r="G30" s="28"/>
      <c r="H30" s="28"/>
      <c r="I30" s="28"/>
      <c r="J30" s="28"/>
      <c r="K30" s="28"/>
      <c r="L30" s="28"/>
      <c r="M30" s="28"/>
      <c r="N30" s="28"/>
      <c r="O30" s="28"/>
      <c r="P30" s="28"/>
      <c r="Q30" s="28"/>
      <c r="R30" s="28"/>
      <c r="S30" s="28"/>
      <c r="T30" s="28"/>
      <c r="U30" s="28"/>
    </row>
    <row r="31" spans="1:21" x14ac:dyDescent="0.45">
      <c r="B31" s="28"/>
      <c r="C31" s="28"/>
      <c r="D31" s="28"/>
      <c r="E31" s="28"/>
      <c r="F31" s="28"/>
      <c r="G31" s="28"/>
      <c r="H31" s="28"/>
      <c r="I31" s="28"/>
      <c r="J31" s="28"/>
      <c r="K31" s="28"/>
      <c r="L31" s="28"/>
      <c r="M31" s="28"/>
      <c r="N31" s="28"/>
      <c r="O31" s="28"/>
      <c r="P31" s="28"/>
      <c r="Q31" s="28"/>
      <c r="R31" s="28"/>
      <c r="S31" s="28"/>
      <c r="T31" s="28"/>
      <c r="U31" s="28"/>
    </row>
    <row r="32" spans="1:21" x14ac:dyDescent="0.45">
      <c r="B32" s="28"/>
      <c r="C32" s="28"/>
      <c r="D32" s="28"/>
      <c r="E32" s="28"/>
      <c r="F32" s="28"/>
      <c r="G32" s="28"/>
      <c r="H32" s="28"/>
      <c r="I32" s="28"/>
      <c r="J32" s="28"/>
      <c r="K32" s="28"/>
      <c r="L32" s="28"/>
      <c r="M32" s="28"/>
      <c r="N32" s="28"/>
      <c r="O32" s="28"/>
      <c r="P32" s="28"/>
      <c r="Q32" s="28"/>
      <c r="R32" s="28"/>
      <c r="S32" s="28"/>
      <c r="T32" s="28"/>
      <c r="U32" s="28"/>
    </row>
    <row r="33" spans="2:21" x14ac:dyDescent="0.45">
      <c r="B33" s="28"/>
      <c r="C33" s="28"/>
      <c r="D33" s="28"/>
      <c r="E33" s="28"/>
      <c r="F33" s="28"/>
      <c r="G33" s="28"/>
      <c r="H33" s="28"/>
      <c r="I33" s="28"/>
      <c r="J33" s="28"/>
      <c r="K33" s="28"/>
      <c r="L33" s="28"/>
      <c r="M33" s="28"/>
      <c r="N33" s="28"/>
      <c r="O33" s="28"/>
      <c r="P33" s="28"/>
      <c r="Q33" s="28"/>
      <c r="R33" s="28"/>
      <c r="S33" s="28"/>
      <c r="T33" s="28"/>
      <c r="U33" s="28"/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8BDCD8-58B5-4847-959A-538B882AA298}">
  <dimension ref="A1:Z97"/>
  <sheetViews>
    <sheetView topLeftCell="A94" workbookViewId="0">
      <selection activeCell="A75" sqref="A75"/>
    </sheetView>
  </sheetViews>
  <sheetFormatPr defaultRowHeight="14.25" x14ac:dyDescent="0.45"/>
  <cols>
    <col min="1" max="1" width="14.9296875" customWidth="1"/>
    <col min="2" max="2" width="9.59765625" customWidth="1"/>
    <col min="3" max="3" width="14.3984375" customWidth="1"/>
    <col min="4" max="4" width="14.265625" customWidth="1"/>
    <col min="5" max="5" width="13.73046875" customWidth="1"/>
    <col min="6" max="6" width="13.1328125" customWidth="1"/>
    <col min="7" max="7" width="14.1328125" customWidth="1"/>
    <col min="8" max="8" width="12.3984375" customWidth="1"/>
    <col min="9" max="9" width="15.46484375" customWidth="1"/>
    <col min="10" max="10" width="13.86328125" customWidth="1"/>
    <col min="12" max="12" width="13.73046875" customWidth="1"/>
    <col min="13" max="13" width="13.19921875" customWidth="1"/>
    <col min="14" max="14" width="8.1328125" customWidth="1"/>
    <col min="16" max="16" width="13.86328125" customWidth="1"/>
    <col min="17" max="17" width="13.46484375" customWidth="1"/>
    <col min="20" max="20" width="12.1328125" customWidth="1"/>
    <col min="21" max="21" width="12.796875" customWidth="1"/>
    <col min="23" max="23" width="6" customWidth="1"/>
    <col min="24" max="24" width="11.59765625" customWidth="1"/>
    <col min="25" max="25" width="15.46484375" customWidth="1"/>
  </cols>
  <sheetData>
    <row r="1" spans="1:13" x14ac:dyDescent="0.45">
      <c r="A1" s="36" t="s">
        <v>111</v>
      </c>
      <c r="B1" s="28"/>
      <c r="C1" s="37"/>
      <c r="D1" s="38"/>
      <c r="E1" s="38"/>
      <c r="F1" s="38"/>
      <c r="G1" s="38" t="s">
        <v>102</v>
      </c>
      <c r="H1" s="38"/>
      <c r="I1" s="38"/>
      <c r="J1" s="38"/>
      <c r="K1" s="38"/>
      <c r="L1" s="38"/>
      <c r="M1" s="39"/>
    </row>
    <row r="2" spans="1:13" x14ac:dyDescent="0.45">
      <c r="A2" s="36" t="s">
        <v>110</v>
      </c>
      <c r="B2" s="27"/>
      <c r="C2" s="13" t="s">
        <v>93</v>
      </c>
      <c r="D2" s="13" t="s">
        <v>94</v>
      </c>
      <c r="E2" s="13" t="s">
        <v>95</v>
      </c>
      <c r="F2" s="13"/>
      <c r="G2" s="13" t="s">
        <v>96</v>
      </c>
      <c r="H2" s="13" t="s">
        <v>97</v>
      </c>
      <c r="I2" s="13" t="s">
        <v>98</v>
      </c>
      <c r="J2" s="13"/>
      <c r="K2" s="13" t="s">
        <v>99</v>
      </c>
      <c r="L2" s="13" t="s">
        <v>100</v>
      </c>
      <c r="M2" s="13" t="s">
        <v>101</v>
      </c>
    </row>
    <row r="3" spans="1:13" x14ac:dyDescent="0.45">
      <c r="A3" s="28"/>
      <c r="B3" s="27">
        <v>1</v>
      </c>
      <c r="C3" s="13">
        <v>30</v>
      </c>
      <c r="D3" s="13">
        <v>27.3</v>
      </c>
      <c r="E3" s="13">
        <v>26.7</v>
      </c>
      <c r="F3" s="13"/>
      <c r="G3" s="13">
        <v>55.3</v>
      </c>
      <c r="H3" s="13">
        <v>56.9</v>
      </c>
      <c r="I3" s="13">
        <v>57</v>
      </c>
      <c r="J3" s="13"/>
      <c r="K3" s="13">
        <v>70.3</v>
      </c>
      <c r="L3" s="13">
        <v>32.5</v>
      </c>
      <c r="M3" s="13">
        <v>64.400000000000006</v>
      </c>
    </row>
    <row r="4" spans="1:13" x14ac:dyDescent="0.45">
      <c r="A4" s="28"/>
      <c r="B4" s="27">
        <f>1+B3</f>
        <v>2</v>
      </c>
      <c r="C4" s="13">
        <v>40.9</v>
      </c>
      <c r="D4" s="13">
        <v>28.5</v>
      </c>
      <c r="E4" s="13">
        <v>23.6</v>
      </c>
      <c r="F4" s="13"/>
      <c r="G4" s="13">
        <v>67.400000000000006</v>
      </c>
      <c r="H4" s="13">
        <v>46.9</v>
      </c>
      <c r="I4" s="13">
        <v>52.5</v>
      </c>
      <c r="J4" s="13"/>
      <c r="K4" s="13">
        <v>71.400000000000006</v>
      </c>
      <c r="L4" s="13">
        <v>55.3</v>
      </c>
      <c r="M4" s="13">
        <v>66.400000000000006</v>
      </c>
    </row>
    <row r="5" spans="1:13" x14ac:dyDescent="0.45">
      <c r="A5" s="28"/>
      <c r="B5" s="27">
        <f t="shared" ref="B5:B8" si="0">1+B4</f>
        <v>3</v>
      </c>
      <c r="C5" s="13">
        <v>24.5</v>
      </c>
      <c r="D5" s="13">
        <v>18.3</v>
      </c>
      <c r="E5" s="13">
        <v>22.5</v>
      </c>
      <c r="F5" s="13"/>
      <c r="G5" s="13">
        <v>70.099999999999994</v>
      </c>
      <c r="H5" s="13">
        <v>48.3</v>
      </c>
      <c r="I5" s="13">
        <v>54.2</v>
      </c>
      <c r="J5" s="13"/>
      <c r="K5" s="13">
        <v>58.9</v>
      </c>
      <c r="L5" s="13">
        <v>55</v>
      </c>
      <c r="M5" s="13">
        <v>59.9</v>
      </c>
    </row>
    <row r="6" spans="1:13" x14ac:dyDescent="0.45">
      <c r="A6" s="28"/>
      <c r="B6" s="27">
        <f t="shared" si="0"/>
        <v>4</v>
      </c>
      <c r="C6" s="13">
        <v>31.8</v>
      </c>
      <c r="D6" s="13">
        <v>24.7</v>
      </c>
      <c r="E6" s="13">
        <v>19.100000000000001</v>
      </c>
      <c r="F6" s="13"/>
      <c r="G6" s="13">
        <v>63.7</v>
      </c>
      <c r="H6" s="13">
        <v>54.6</v>
      </c>
      <c r="I6" s="13">
        <v>46.8</v>
      </c>
      <c r="J6" s="13"/>
      <c r="K6" s="13"/>
      <c r="L6" s="13">
        <v>59.8</v>
      </c>
      <c r="M6" s="13">
        <v>58.1</v>
      </c>
    </row>
    <row r="7" spans="1:13" x14ac:dyDescent="0.45">
      <c r="A7" s="28"/>
      <c r="B7" s="27">
        <f t="shared" si="0"/>
        <v>5</v>
      </c>
      <c r="C7" s="13">
        <v>27.3</v>
      </c>
      <c r="D7" s="13"/>
      <c r="E7" s="13"/>
      <c r="F7" s="13"/>
      <c r="G7" s="13"/>
      <c r="H7" s="13"/>
      <c r="I7" s="13"/>
      <c r="J7" s="13"/>
      <c r="K7" s="13"/>
      <c r="L7" s="13"/>
      <c r="M7" s="13"/>
    </row>
    <row r="8" spans="1:13" x14ac:dyDescent="0.45">
      <c r="A8" s="28"/>
      <c r="B8" s="27">
        <f t="shared" si="0"/>
        <v>6</v>
      </c>
      <c r="C8" s="13">
        <v>30.1</v>
      </c>
      <c r="D8" s="13"/>
      <c r="E8" s="13"/>
      <c r="F8" s="13"/>
      <c r="G8" s="13"/>
      <c r="H8" s="13"/>
      <c r="I8" s="13"/>
      <c r="J8" s="13"/>
      <c r="K8" s="13"/>
      <c r="L8" s="13"/>
      <c r="M8" s="13"/>
    </row>
    <row r="9" spans="1:13" x14ac:dyDescent="0.45">
      <c r="A9" s="28"/>
      <c r="B9" s="27" t="s">
        <v>154</v>
      </c>
      <c r="C9" s="13">
        <f>AVERAGE(C3:C8)</f>
        <v>30.766666666666666</v>
      </c>
      <c r="D9" s="13">
        <f t="shared" ref="D9:M9" si="1">AVERAGE(D3:D8)</f>
        <v>24.7</v>
      </c>
      <c r="E9" s="13">
        <f t="shared" si="1"/>
        <v>22.975000000000001</v>
      </c>
      <c r="F9" s="13"/>
      <c r="G9" s="13">
        <f t="shared" si="1"/>
        <v>64.125</v>
      </c>
      <c r="H9" s="13">
        <f t="shared" si="1"/>
        <v>51.674999999999997</v>
      </c>
      <c r="I9" s="13">
        <f t="shared" si="1"/>
        <v>52.625</v>
      </c>
      <c r="J9" s="13"/>
      <c r="K9" s="13">
        <f t="shared" si="1"/>
        <v>66.86666666666666</v>
      </c>
      <c r="L9" s="13">
        <f t="shared" si="1"/>
        <v>50.650000000000006</v>
      </c>
      <c r="M9" s="13">
        <f t="shared" si="1"/>
        <v>62.2</v>
      </c>
    </row>
    <row r="10" spans="1:13" x14ac:dyDescent="0.45">
      <c r="A10" s="28"/>
      <c r="B10" s="27" t="s">
        <v>10</v>
      </c>
      <c r="C10" s="27">
        <f>_xlfn.STDEV.S(C3:C8)/SQRT(COUNTA(C3:C8))</f>
        <v>2.2808867671246831</v>
      </c>
      <c r="D10" s="27">
        <f t="shared" ref="D10:M10" si="2">_xlfn.STDEV.S(D3:D8)/SQRT(COUNTA(D3:D8))</f>
        <v>2.2759613353482142</v>
      </c>
      <c r="E10" s="27">
        <f t="shared" si="2"/>
        <v>1.5681066077704375</v>
      </c>
      <c r="F10" s="27"/>
      <c r="G10" s="27">
        <f t="shared" si="2"/>
        <v>3.2208629795962036</v>
      </c>
      <c r="H10" s="27">
        <f t="shared" si="2"/>
        <v>2.4160487715827816</v>
      </c>
      <c r="I10" s="27">
        <f t="shared" si="2"/>
        <v>2.1518887053005331</v>
      </c>
      <c r="J10" s="27"/>
      <c r="K10" s="27">
        <f t="shared" si="2"/>
        <v>3.995970192303465</v>
      </c>
      <c r="L10" s="27">
        <f t="shared" si="2"/>
        <v>6.1487803668694934</v>
      </c>
      <c r="M10" s="27">
        <f t="shared" si="2"/>
        <v>1.9274335267396399</v>
      </c>
    </row>
    <row r="11" spans="1:13" x14ac:dyDescent="0.45">
      <c r="A11" s="28"/>
      <c r="B11" s="28"/>
      <c r="C11" s="28"/>
      <c r="D11" s="28"/>
      <c r="E11" s="28"/>
      <c r="F11" s="28"/>
      <c r="G11" s="28"/>
      <c r="H11" s="28"/>
      <c r="I11" s="28"/>
      <c r="J11" s="28"/>
      <c r="K11" s="28"/>
      <c r="L11" s="28"/>
      <c r="M11" s="28"/>
    </row>
    <row r="12" spans="1:13" x14ac:dyDescent="0.45">
      <c r="A12" s="28"/>
      <c r="B12" s="28"/>
      <c r="C12" s="28"/>
      <c r="D12" s="28"/>
      <c r="E12" s="28"/>
      <c r="F12" s="28"/>
      <c r="G12" s="28"/>
      <c r="H12" s="28"/>
      <c r="I12" s="28"/>
      <c r="J12" s="28"/>
      <c r="K12" s="28"/>
      <c r="L12" s="28"/>
      <c r="M12" s="28"/>
    </row>
    <row r="13" spans="1:13" x14ac:dyDescent="0.45">
      <c r="A13" s="28"/>
      <c r="B13" s="28"/>
      <c r="C13" s="37"/>
      <c r="D13" s="38"/>
      <c r="E13" s="38"/>
      <c r="F13" s="38"/>
      <c r="G13" s="38" t="s">
        <v>103</v>
      </c>
      <c r="H13" s="38"/>
      <c r="I13" s="38"/>
      <c r="J13" s="38"/>
      <c r="K13" s="38"/>
      <c r="L13" s="38"/>
      <c r="M13" s="39"/>
    </row>
    <row r="14" spans="1:13" x14ac:dyDescent="0.45">
      <c r="A14" s="28"/>
      <c r="B14" s="27"/>
      <c r="C14" s="13" t="s">
        <v>93</v>
      </c>
      <c r="D14" s="13" t="s">
        <v>94</v>
      </c>
      <c r="E14" s="13" t="s">
        <v>95</v>
      </c>
      <c r="F14" s="13"/>
      <c r="G14" s="13" t="s">
        <v>96</v>
      </c>
      <c r="H14" s="13" t="s">
        <v>97</v>
      </c>
      <c r="I14" s="13" t="s">
        <v>98</v>
      </c>
      <c r="J14" s="13"/>
      <c r="K14" s="13" t="s">
        <v>99</v>
      </c>
      <c r="L14" s="13" t="s">
        <v>100</v>
      </c>
      <c r="M14" s="13" t="s">
        <v>101</v>
      </c>
    </row>
    <row r="15" spans="1:13" x14ac:dyDescent="0.45">
      <c r="A15" s="28"/>
      <c r="B15" s="27">
        <v>1</v>
      </c>
      <c r="C15" s="13">
        <v>53.7</v>
      </c>
      <c r="D15" s="13">
        <v>47</v>
      </c>
      <c r="E15" s="13">
        <v>44.9</v>
      </c>
      <c r="F15" s="13"/>
      <c r="G15" s="13">
        <v>51.9</v>
      </c>
      <c r="H15" s="13">
        <v>34.200000000000003</v>
      </c>
      <c r="I15" s="13">
        <v>41.8</v>
      </c>
      <c r="J15" s="13"/>
      <c r="K15" s="13">
        <v>43.4</v>
      </c>
      <c r="L15" s="13">
        <v>46.3</v>
      </c>
      <c r="M15" s="13">
        <v>37.5</v>
      </c>
    </row>
    <row r="16" spans="1:13" x14ac:dyDescent="0.45">
      <c r="A16" s="28"/>
      <c r="B16" s="27">
        <f>1+B15</f>
        <v>2</v>
      </c>
      <c r="C16" s="13">
        <v>49.4</v>
      </c>
      <c r="D16" s="13">
        <v>42.3</v>
      </c>
      <c r="E16" s="13">
        <v>45.8</v>
      </c>
      <c r="F16" s="13"/>
      <c r="G16" s="13">
        <v>46.2</v>
      </c>
      <c r="H16" s="13">
        <v>41.2</v>
      </c>
      <c r="I16" s="13">
        <v>40.6</v>
      </c>
      <c r="J16" s="13"/>
      <c r="K16" s="13">
        <v>54.4</v>
      </c>
      <c r="L16" s="13">
        <v>44.3</v>
      </c>
      <c r="M16" s="13">
        <v>43</v>
      </c>
    </row>
    <row r="17" spans="1:13" x14ac:dyDescent="0.45">
      <c r="A17" s="28"/>
      <c r="B17" s="27">
        <f>1+B16</f>
        <v>3</v>
      </c>
      <c r="C17" s="13">
        <v>51</v>
      </c>
      <c r="D17" s="13">
        <v>50.1</v>
      </c>
      <c r="E17" s="13">
        <v>50.5</v>
      </c>
      <c r="F17" s="13"/>
      <c r="G17" s="13">
        <v>44.2</v>
      </c>
      <c r="H17" s="13">
        <v>42.6</v>
      </c>
      <c r="I17" s="13">
        <v>44.5</v>
      </c>
      <c r="J17" s="13"/>
      <c r="K17" s="13">
        <v>58.7</v>
      </c>
      <c r="L17" s="13">
        <v>47.4</v>
      </c>
      <c r="M17" s="13">
        <v>47.5</v>
      </c>
    </row>
    <row r="18" spans="1:13" x14ac:dyDescent="0.45">
      <c r="A18" s="28"/>
      <c r="B18" s="27" t="s">
        <v>154</v>
      </c>
      <c r="C18" s="27">
        <f>AVERAGE(C15:C17)</f>
        <v>51.366666666666667</v>
      </c>
      <c r="D18" s="27">
        <f t="shared" ref="D18:M18" si="3">AVERAGE(D15:D17)</f>
        <v>46.466666666666669</v>
      </c>
      <c r="E18" s="27">
        <f t="shared" si="3"/>
        <v>47.066666666666663</v>
      </c>
      <c r="F18" s="27"/>
      <c r="G18" s="27">
        <f t="shared" si="3"/>
        <v>47.433333333333337</v>
      </c>
      <c r="H18" s="27">
        <f t="shared" si="3"/>
        <v>39.333333333333336</v>
      </c>
      <c r="I18" s="27">
        <f t="shared" si="3"/>
        <v>42.300000000000004</v>
      </c>
      <c r="J18" s="27"/>
      <c r="K18" s="27">
        <f t="shared" si="3"/>
        <v>52.166666666666664</v>
      </c>
      <c r="L18" s="27">
        <f t="shared" si="3"/>
        <v>46</v>
      </c>
      <c r="M18" s="27">
        <f t="shared" si="3"/>
        <v>42.666666666666664</v>
      </c>
    </row>
    <row r="19" spans="1:13" x14ac:dyDescent="0.45">
      <c r="A19" s="28"/>
      <c r="B19" s="27" t="s">
        <v>10</v>
      </c>
      <c r="C19" s="27">
        <f>_xlfn.STDEV.S(C15:C17)/SQRT(COUNTA(C15:C17))</f>
        <v>1.2547686816479153</v>
      </c>
      <c r="D19" s="27">
        <f t="shared" ref="D19:M19" si="4">_xlfn.STDEV.S(D15:D17)/SQRT(COUNTA(D15:D17))</f>
        <v>2.267401841560317</v>
      </c>
      <c r="E19" s="27">
        <f t="shared" si="4"/>
        <v>1.7362155524140566</v>
      </c>
      <c r="F19" s="27"/>
      <c r="G19" s="27">
        <f t="shared" si="4"/>
        <v>2.3067533702394596</v>
      </c>
      <c r="H19" s="27">
        <f t="shared" si="4"/>
        <v>2.5982900359873433</v>
      </c>
      <c r="I19" s="27">
        <f t="shared" si="4"/>
        <v>1.1532562594670794</v>
      </c>
      <c r="J19" s="27"/>
      <c r="K19" s="27">
        <f t="shared" si="4"/>
        <v>4.5557046046077874</v>
      </c>
      <c r="L19" s="27">
        <f t="shared" si="4"/>
        <v>0.90737717258774697</v>
      </c>
      <c r="M19" s="27">
        <f t="shared" si="4"/>
        <v>2.8915585954829122</v>
      </c>
    </row>
    <row r="22" spans="1:13" x14ac:dyDescent="0.45">
      <c r="C22" s="10"/>
      <c r="D22" s="11"/>
      <c r="E22" s="11"/>
      <c r="F22" s="11"/>
      <c r="G22" s="15" t="s">
        <v>104</v>
      </c>
      <c r="H22" s="11"/>
      <c r="I22" s="11"/>
      <c r="J22" s="11"/>
      <c r="K22" s="11"/>
      <c r="L22" s="11"/>
      <c r="M22" s="12"/>
    </row>
    <row r="23" spans="1:13" x14ac:dyDescent="0.45">
      <c r="B23" s="7"/>
      <c r="C23" s="13" t="s">
        <v>93</v>
      </c>
      <c r="D23" s="13" t="s">
        <v>94</v>
      </c>
      <c r="E23" s="13" t="s">
        <v>95</v>
      </c>
      <c r="F23" s="13"/>
      <c r="G23" s="13" t="s">
        <v>96</v>
      </c>
      <c r="H23" s="13" t="s">
        <v>97</v>
      </c>
      <c r="I23" s="13" t="s">
        <v>98</v>
      </c>
      <c r="J23" s="13"/>
      <c r="K23" s="13" t="s">
        <v>99</v>
      </c>
      <c r="L23" s="13" t="s">
        <v>100</v>
      </c>
      <c r="M23" s="13" t="s">
        <v>101</v>
      </c>
    </row>
    <row r="24" spans="1:13" x14ac:dyDescent="0.45">
      <c r="B24" s="7">
        <v>1</v>
      </c>
      <c r="C24" s="13">
        <v>34.9</v>
      </c>
      <c r="D24" s="13">
        <v>37</v>
      </c>
      <c r="E24" s="13">
        <v>44.5</v>
      </c>
      <c r="F24" s="13"/>
      <c r="G24" s="13">
        <v>36.9</v>
      </c>
      <c r="H24" s="13">
        <v>56.2</v>
      </c>
      <c r="I24" s="13">
        <v>52.2</v>
      </c>
      <c r="J24" s="13"/>
      <c r="K24" s="13">
        <v>44.6</v>
      </c>
      <c r="L24" s="13">
        <v>44</v>
      </c>
      <c r="M24" s="13">
        <v>57.6</v>
      </c>
    </row>
    <row r="25" spans="1:13" x14ac:dyDescent="0.45">
      <c r="B25" s="7">
        <f>1+B24</f>
        <v>2</v>
      </c>
      <c r="C25" s="13">
        <v>45.8</v>
      </c>
      <c r="D25" s="13">
        <v>39.4</v>
      </c>
      <c r="E25" s="13">
        <v>40.6</v>
      </c>
      <c r="F25" s="13"/>
      <c r="G25" s="13">
        <v>49.1</v>
      </c>
      <c r="H25" s="13">
        <v>54</v>
      </c>
      <c r="I25" s="13">
        <v>55.1</v>
      </c>
      <c r="J25" s="13"/>
      <c r="K25" s="13">
        <v>42.2</v>
      </c>
      <c r="L25" s="13">
        <v>51.4</v>
      </c>
      <c r="M25" s="13">
        <v>51.3</v>
      </c>
    </row>
    <row r="26" spans="1:13" x14ac:dyDescent="0.45">
      <c r="B26" s="7">
        <f>1+B25</f>
        <v>3</v>
      </c>
      <c r="C26" s="13">
        <v>42</v>
      </c>
      <c r="D26" s="13">
        <v>42.1</v>
      </c>
      <c r="E26" s="13">
        <v>42.2</v>
      </c>
      <c r="F26" s="13"/>
      <c r="G26" s="13">
        <v>49.9</v>
      </c>
      <c r="H26" s="13">
        <v>53.2</v>
      </c>
      <c r="I26" s="13">
        <v>51.6</v>
      </c>
      <c r="J26" s="13"/>
      <c r="K26" s="13">
        <v>38.799999999999997</v>
      </c>
      <c r="L26" s="13">
        <v>47.9</v>
      </c>
      <c r="M26" s="13">
        <v>48.8</v>
      </c>
    </row>
    <row r="27" spans="1:13" x14ac:dyDescent="0.45">
      <c r="B27" s="27" t="s">
        <v>154</v>
      </c>
      <c r="C27" s="13">
        <f>AVERAGE(C24:C26)</f>
        <v>40.9</v>
      </c>
      <c r="D27" s="13">
        <f t="shared" ref="D27:M27" si="5">AVERAGE(D24:D26)</f>
        <v>39.5</v>
      </c>
      <c r="E27" s="13">
        <f t="shared" si="5"/>
        <v>42.43333333333333</v>
      </c>
      <c r="F27" s="13"/>
      <c r="G27" s="13">
        <f t="shared" si="5"/>
        <v>45.300000000000004</v>
      </c>
      <c r="H27" s="13">
        <f t="shared" si="5"/>
        <v>54.466666666666669</v>
      </c>
      <c r="I27" s="13">
        <f t="shared" si="5"/>
        <v>52.966666666666669</v>
      </c>
      <c r="J27" s="13"/>
      <c r="K27" s="13">
        <f t="shared" si="5"/>
        <v>41.866666666666667</v>
      </c>
      <c r="L27" s="13">
        <f t="shared" si="5"/>
        <v>47.766666666666673</v>
      </c>
      <c r="M27" s="13">
        <f t="shared" si="5"/>
        <v>52.566666666666663</v>
      </c>
    </row>
    <row r="28" spans="1:13" x14ac:dyDescent="0.45">
      <c r="B28" s="7" t="s">
        <v>10</v>
      </c>
      <c r="C28" s="7">
        <f>_xlfn.STDEV.S(C24:C26)/SQRT(COUNTA(C24:C26))</f>
        <v>3.1942656954820428</v>
      </c>
      <c r="D28" s="7">
        <f t="shared" ref="D28:M28" si="6">_xlfn.STDEV.S(D24:D26)/SQRT(COUNTA(D24:D26))</f>
        <v>1.473091986265624</v>
      </c>
      <c r="E28" s="7">
        <f t="shared" si="6"/>
        <v>1.1318617897566425</v>
      </c>
      <c r="F28" s="7"/>
      <c r="G28" s="7">
        <f t="shared" si="6"/>
        <v>4.2063444144926256</v>
      </c>
      <c r="H28" s="7">
        <f t="shared" si="6"/>
        <v>0.89690826980491434</v>
      </c>
      <c r="I28" s="7">
        <f t="shared" si="6"/>
        <v>1.0806376718298218</v>
      </c>
      <c r="J28" s="7"/>
      <c r="K28" s="7">
        <f t="shared" si="6"/>
        <v>1.6825905952165299</v>
      </c>
      <c r="L28" s="7">
        <f t="shared" si="6"/>
        <v>2.1372360135880588</v>
      </c>
      <c r="M28" s="7">
        <f t="shared" si="6"/>
        <v>2.6180993954478606</v>
      </c>
    </row>
    <row r="31" spans="1:13" x14ac:dyDescent="0.45">
      <c r="B31" s="23"/>
      <c r="C31" s="24"/>
      <c r="D31" s="25"/>
      <c r="E31" s="25"/>
      <c r="F31" s="25"/>
      <c r="G31" s="26" t="s">
        <v>105</v>
      </c>
      <c r="H31" s="25"/>
      <c r="I31" s="25"/>
      <c r="J31" s="25"/>
      <c r="K31" s="25"/>
      <c r="L31" s="25"/>
      <c r="M31" s="33"/>
    </row>
    <row r="32" spans="1:13" x14ac:dyDescent="0.45">
      <c r="B32" s="27"/>
      <c r="C32" s="13" t="s">
        <v>93</v>
      </c>
      <c r="D32" s="13" t="s">
        <v>94</v>
      </c>
      <c r="E32" s="13" t="s">
        <v>95</v>
      </c>
      <c r="F32" s="13"/>
      <c r="G32" s="13" t="s">
        <v>96</v>
      </c>
      <c r="H32" s="13" t="s">
        <v>97</v>
      </c>
      <c r="I32" s="13" t="s">
        <v>98</v>
      </c>
      <c r="J32" s="13"/>
      <c r="K32" s="13" t="s">
        <v>99</v>
      </c>
      <c r="L32" s="13" t="s">
        <v>100</v>
      </c>
      <c r="M32" s="13" t="s">
        <v>101</v>
      </c>
    </row>
    <row r="33" spans="2:13" x14ac:dyDescent="0.45">
      <c r="B33" s="27">
        <v>1</v>
      </c>
      <c r="C33" s="13">
        <v>30</v>
      </c>
      <c r="D33" s="13">
        <v>41.6</v>
      </c>
      <c r="E33" s="13">
        <v>29.9</v>
      </c>
      <c r="F33" s="13"/>
      <c r="G33" s="13">
        <v>55.3</v>
      </c>
      <c r="H33" s="13">
        <v>62.7</v>
      </c>
      <c r="I33" s="13">
        <v>59.5</v>
      </c>
      <c r="J33" s="13"/>
      <c r="K33" s="13">
        <v>70.3</v>
      </c>
      <c r="L33" s="13">
        <v>70.2</v>
      </c>
      <c r="M33" s="13">
        <v>61.4</v>
      </c>
    </row>
    <row r="34" spans="2:13" x14ac:dyDescent="0.45">
      <c r="B34" s="27">
        <f>1+B33</f>
        <v>2</v>
      </c>
      <c r="C34" s="13">
        <v>40.9</v>
      </c>
      <c r="D34" s="13">
        <v>36.799999999999997</v>
      </c>
      <c r="E34" s="13">
        <v>39.5</v>
      </c>
      <c r="F34" s="13"/>
      <c r="G34" s="13">
        <v>67.400000000000006</v>
      </c>
      <c r="H34" s="13">
        <v>64.8</v>
      </c>
      <c r="I34" s="13">
        <v>60.1</v>
      </c>
      <c r="J34" s="13"/>
      <c r="K34" s="13">
        <v>71.400000000000006</v>
      </c>
      <c r="L34" s="13">
        <v>70.3</v>
      </c>
      <c r="M34" s="13">
        <v>62</v>
      </c>
    </row>
    <row r="35" spans="2:13" x14ac:dyDescent="0.45">
      <c r="B35" s="27">
        <f t="shared" ref="B35:B38" si="7">1+B34</f>
        <v>3</v>
      </c>
      <c r="C35" s="13">
        <v>24.5</v>
      </c>
      <c r="D35" s="13">
        <v>37.5</v>
      </c>
      <c r="E35" s="13">
        <v>31.7</v>
      </c>
      <c r="F35" s="13"/>
      <c r="G35" s="13">
        <v>70.099999999999994</v>
      </c>
      <c r="H35" s="13">
        <v>44.4</v>
      </c>
      <c r="I35" s="13">
        <v>86.2</v>
      </c>
      <c r="J35" s="13"/>
      <c r="K35" s="13">
        <v>58.9</v>
      </c>
      <c r="L35" s="13">
        <v>63.7</v>
      </c>
      <c r="M35" s="13">
        <v>49.9</v>
      </c>
    </row>
    <row r="36" spans="2:13" x14ac:dyDescent="0.45">
      <c r="B36" s="27">
        <f t="shared" si="7"/>
        <v>4</v>
      </c>
      <c r="C36" s="13">
        <v>31.8</v>
      </c>
      <c r="D36" s="13">
        <v>38.700000000000003</v>
      </c>
      <c r="E36" s="13">
        <v>31.5</v>
      </c>
      <c r="F36" s="13"/>
      <c r="G36" s="13">
        <v>63.7</v>
      </c>
      <c r="H36" s="13">
        <v>58.7</v>
      </c>
      <c r="I36" s="13">
        <v>60.6</v>
      </c>
      <c r="J36" s="13"/>
      <c r="K36" s="13"/>
      <c r="L36" s="13">
        <v>72.400000000000006</v>
      </c>
      <c r="M36" s="13">
        <v>64.400000000000006</v>
      </c>
    </row>
    <row r="37" spans="2:13" x14ac:dyDescent="0.45">
      <c r="B37" s="27">
        <f t="shared" si="7"/>
        <v>5</v>
      </c>
      <c r="C37" s="13">
        <v>27.3</v>
      </c>
      <c r="D37" s="13">
        <v>33.700000000000003</v>
      </c>
      <c r="E37" s="13">
        <v>41.4</v>
      </c>
      <c r="F37" s="13"/>
      <c r="G37" s="13"/>
      <c r="H37" s="13">
        <v>54.8</v>
      </c>
      <c r="I37" s="13">
        <v>59.3</v>
      </c>
      <c r="J37" s="13"/>
      <c r="K37" s="13"/>
      <c r="L37" s="13"/>
      <c r="M37" s="13">
        <v>62.9</v>
      </c>
    </row>
    <row r="38" spans="2:13" x14ac:dyDescent="0.45">
      <c r="B38" s="27">
        <f t="shared" si="7"/>
        <v>6</v>
      </c>
      <c r="C38" s="13">
        <v>30.1</v>
      </c>
      <c r="D38" s="13">
        <v>35.200000000000003</v>
      </c>
      <c r="E38" s="13">
        <v>32.4</v>
      </c>
      <c r="F38" s="13"/>
      <c r="G38" s="13"/>
      <c r="H38" s="13">
        <v>42.8</v>
      </c>
      <c r="I38" s="13">
        <v>85.8</v>
      </c>
      <c r="J38" s="13"/>
      <c r="K38" s="13"/>
      <c r="L38" s="13"/>
      <c r="M38" s="13">
        <v>48.1</v>
      </c>
    </row>
    <row r="39" spans="2:13" x14ac:dyDescent="0.45">
      <c r="B39" s="27" t="s">
        <v>154</v>
      </c>
      <c r="C39" s="27">
        <f>AVERAGE(C33:C38)</f>
        <v>30.766666666666666</v>
      </c>
      <c r="D39" s="27">
        <f t="shared" ref="D39:M39" si="8">AVERAGE(D33:D38)</f>
        <v>37.25</v>
      </c>
      <c r="E39" s="27">
        <f t="shared" si="8"/>
        <v>34.400000000000006</v>
      </c>
      <c r="F39" s="27"/>
      <c r="G39" s="27">
        <f t="shared" si="8"/>
        <v>64.125</v>
      </c>
      <c r="H39" s="27">
        <f t="shared" si="8"/>
        <v>54.70000000000001</v>
      </c>
      <c r="I39" s="27">
        <f t="shared" si="8"/>
        <v>68.583333333333343</v>
      </c>
      <c r="J39" s="27"/>
      <c r="K39" s="27">
        <f t="shared" si="8"/>
        <v>66.86666666666666</v>
      </c>
      <c r="L39" s="27">
        <f t="shared" si="8"/>
        <v>69.150000000000006</v>
      </c>
      <c r="M39" s="27">
        <f t="shared" si="8"/>
        <v>58.116666666666674</v>
      </c>
    </row>
    <row r="40" spans="2:13" x14ac:dyDescent="0.45">
      <c r="B40" s="27" t="s">
        <v>10</v>
      </c>
      <c r="C40" s="27">
        <f>_xlfn.STDEV.S(C33:C38)/SQRT(COUNTA(C33:C38))</f>
        <v>2.2808867671246831</v>
      </c>
      <c r="D40" s="27">
        <f t="shared" ref="D40:M40" si="9">_xlfn.STDEV.S(D33:D38)/SQRT(COUNTA(D33:D38))</f>
        <v>1.1268688181564583</v>
      </c>
      <c r="E40" s="27">
        <f t="shared" si="9"/>
        <v>1.9575494885187223</v>
      </c>
      <c r="F40" s="27"/>
      <c r="G40" s="27">
        <f t="shared" si="9"/>
        <v>3.2208629795962036</v>
      </c>
      <c r="H40" s="27">
        <f t="shared" si="9"/>
        <v>3.7847060652050541</v>
      </c>
      <c r="I40" s="27">
        <f t="shared" si="9"/>
        <v>5.5110444664429004</v>
      </c>
      <c r="J40" s="27"/>
      <c r="K40" s="27">
        <f t="shared" si="9"/>
        <v>3.995970192303465</v>
      </c>
      <c r="L40" s="27">
        <f t="shared" si="9"/>
        <v>1.8861336113860017</v>
      </c>
      <c r="M40" s="27">
        <f t="shared" si="9"/>
        <v>2.9215768193068015</v>
      </c>
    </row>
    <row r="41" spans="2:13" x14ac:dyDescent="0.45">
      <c r="B41" s="23"/>
      <c r="C41" s="23"/>
      <c r="D41" s="23"/>
      <c r="E41" s="23"/>
      <c r="F41" s="23"/>
      <c r="G41" s="23"/>
      <c r="H41" s="23"/>
      <c r="I41" s="23"/>
      <c r="J41" s="23"/>
      <c r="K41" s="23"/>
      <c r="L41" s="23"/>
      <c r="M41" s="23"/>
    </row>
    <row r="42" spans="2:13" x14ac:dyDescent="0.45">
      <c r="B42" s="23"/>
      <c r="C42" s="23"/>
      <c r="D42" s="23"/>
      <c r="E42" s="23"/>
      <c r="F42" s="23"/>
      <c r="G42" s="23"/>
      <c r="H42" s="23"/>
      <c r="I42" s="23"/>
      <c r="J42" s="23"/>
      <c r="K42" s="23"/>
      <c r="L42" s="23"/>
      <c r="M42" s="23"/>
    </row>
    <row r="43" spans="2:13" x14ac:dyDescent="0.45">
      <c r="B43" s="23"/>
      <c r="C43" s="59"/>
      <c r="D43" s="26"/>
      <c r="E43" s="26"/>
      <c r="F43" s="26"/>
      <c r="G43" s="26" t="s">
        <v>106</v>
      </c>
      <c r="H43" s="26"/>
      <c r="I43" s="26"/>
      <c r="J43" s="26"/>
      <c r="K43" s="26"/>
      <c r="L43" s="26"/>
      <c r="M43" s="58"/>
    </row>
    <row r="44" spans="2:13" x14ac:dyDescent="0.45">
      <c r="B44" s="27"/>
      <c r="C44" s="13" t="s">
        <v>93</v>
      </c>
      <c r="D44" s="13" t="s">
        <v>94</v>
      </c>
      <c r="E44" s="13" t="s">
        <v>95</v>
      </c>
      <c r="F44" s="13"/>
      <c r="G44" s="13" t="s">
        <v>96</v>
      </c>
      <c r="H44" s="13" t="s">
        <v>97</v>
      </c>
      <c r="I44" s="13" t="s">
        <v>98</v>
      </c>
      <c r="J44" s="13"/>
      <c r="K44" s="13" t="s">
        <v>99</v>
      </c>
      <c r="L44" s="13" t="s">
        <v>100</v>
      </c>
      <c r="M44" s="13" t="s">
        <v>101</v>
      </c>
    </row>
    <row r="45" spans="2:13" x14ac:dyDescent="0.45">
      <c r="B45" s="27">
        <v>1</v>
      </c>
      <c r="C45" s="13">
        <v>53.7</v>
      </c>
      <c r="D45" s="13">
        <v>45.7</v>
      </c>
      <c r="E45" s="13">
        <v>49.5</v>
      </c>
      <c r="F45" s="13"/>
      <c r="G45" s="13">
        <v>51.9</v>
      </c>
      <c r="H45" s="13">
        <v>42.2</v>
      </c>
      <c r="I45" s="13">
        <v>42.2</v>
      </c>
      <c r="J45" s="13"/>
      <c r="K45" s="13">
        <v>43.4</v>
      </c>
      <c r="L45" s="13">
        <v>40.5</v>
      </c>
      <c r="M45" s="13">
        <v>49.9</v>
      </c>
    </row>
    <row r="46" spans="2:13" x14ac:dyDescent="0.45">
      <c r="B46" s="27">
        <f>1+B45</f>
        <v>2</v>
      </c>
      <c r="C46" s="13">
        <v>49.4</v>
      </c>
      <c r="D46" s="13">
        <v>42.4</v>
      </c>
      <c r="E46" s="13">
        <v>53.3</v>
      </c>
      <c r="F46" s="13"/>
      <c r="G46" s="13">
        <v>46.2</v>
      </c>
      <c r="H46" s="13">
        <v>38.799999999999997</v>
      </c>
      <c r="I46" s="13">
        <v>52</v>
      </c>
      <c r="J46" s="13"/>
      <c r="K46" s="13">
        <v>54.4</v>
      </c>
      <c r="L46" s="13">
        <v>49.4</v>
      </c>
      <c r="M46" s="13">
        <v>56.3</v>
      </c>
    </row>
    <row r="47" spans="2:13" x14ac:dyDescent="0.45">
      <c r="B47" s="27">
        <f t="shared" ref="B47:B49" si="10">1+B46</f>
        <v>3</v>
      </c>
      <c r="C47" s="13">
        <v>51</v>
      </c>
      <c r="D47" s="13">
        <v>49.8</v>
      </c>
      <c r="E47" s="13">
        <v>40.4</v>
      </c>
      <c r="F47" s="13"/>
      <c r="G47" s="13">
        <v>44.2</v>
      </c>
      <c r="H47" s="13">
        <v>33.799999999999997</v>
      </c>
      <c r="I47" s="13">
        <v>38.6</v>
      </c>
      <c r="J47" s="13"/>
      <c r="K47" s="13">
        <v>58.7</v>
      </c>
      <c r="L47" s="13">
        <v>43.65</v>
      </c>
      <c r="M47" s="13">
        <v>40.6</v>
      </c>
    </row>
    <row r="48" spans="2:13" x14ac:dyDescent="0.45">
      <c r="B48" s="27">
        <f t="shared" si="10"/>
        <v>4</v>
      </c>
      <c r="C48" s="13"/>
      <c r="D48" s="13"/>
      <c r="E48" s="13">
        <v>36.9</v>
      </c>
      <c r="F48" s="13"/>
      <c r="G48" s="13"/>
      <c r="H48" s="13"/>
      <c r="I48" s="13">
        <v>38.700000000000003</v>
      </c>
      <c r="J48" s="13"/>
      <c r="K48" s="13"/>
      <c r="L48" s="13"/>
      <c r="M48" s="13">
        <v>42.7</v>
      </c>
    </row>
    <row r="49" spans="2:13" x14ac:dyDescent="0.45">
      <c r="B49" s="27">
        <f t="shared" si="10"/>
        <v>5</v>
      </c>
      <c r="C49" s="13"/>
      <c r="D49" s="13"/>
      <c r="E49" s="13">
        <v>44.7</v>
      </c>
      <c r="F49" s="13"/>
      <c r="G49" s="13"/>
      <c r="H49" s="13"/>
      <c r="I49" s="13">
        <v>40.5</v>
      </c>
      <c r="J49" s="13"/>
      <c r="K49" s="13"/>
      <c r="L49" s="13"/>
      <c r="M49" s="13">
        <v>46</v>
      </c>
    </row>
    <row r="50" spans="2:13" x14ac:dyDescent="0.45">
      <c r="B50" s="27" t="s">
        <v>154</v>
      </c>
      <c r="C50" s="13">
        <f>AVERAGE(C45:C49)</f>
        <v>51.366666666666667</v>
      </c>
      <c r="D50" s="13">
        <f t="shared" ref="D50:M50" si="11">AVERAGE(D45:D49)</f>
        <v>45.966666666666661</v>
      </c>
      <c r="E50" s="13">
        <f t="shared" si="11"/>
        <v>44.96</v>
      </c>
      <c r="F50" s="13"/>
      <c r="G50" s="13">
        <f t="shared" si="11"/>
        <v>47.433333333333337</v>
      </c>
      <c r="H50" s="13">
        <f t="shared" si="11"/>
        <v>38.266666666666666</v>
      </c>
      <c r="I50" s="13">
        <f t="shared" si="11"/>
        <v>42.4</v>
      </c>
      <c r="J50" s="13"/>
      <c r="K50" s="13">
        <f t="shared" si="11"/>
        <v>52.166666666666664</v>
      </c>
      <c r="L50" s="13">
        <f t="shared" si="11"/>
        <v>44.516666666666673</v>
      </c>
      <c r="M50" s="13">
        <f t="shared" si="11"/>
        <v>47.1</v>
      </c>
    </row>
    <row r="51" spans="2:13" x14ac:dyDescent="0.45">
      <c r="B51" s="27" t="s">
        <v>10</v>
      </c>
      <c r="C51" s="27">
        <f>_xlfn.STDEV.S(C45:C47)/SQRT(COUNTA(C45:C47))</f>
        <v>1.2547686816479153</v>
      </c>
      <c r="D51" s="27">
        <f t="shared" ref="D51:M51" si="12">_xlfn.STDEV.S(D45:D49)/SQRT(COUNTA(D45:D49))</f>
        <v>2.1403530342238191</v>
      </c>
      <c r="E51" s="27">
        <f t="shared" si="12"/>
        <v>2.9664119740858514</v>
      </c>
      <c r="F51" s="27"/>
      <c r="G51" s="27">
        <f t="shared" si="12"/>
        <v>2.3067533702394596</v>
      </c>
      <c r="H51" s="27">
        <f t="shared" si="12"/>
        <v>2.4394899284709335</v>
      </c>
      <c r="I51" s="27">
        <f t="shared" si="12"/>
        <v>2.4893774322107358</v>
      </c>
      <c r="J51" s="27"/>
      <c r="K51" s="27">
        <f t="shared" si="12"/>
        <v>4.5557046046077874</v>
      </c>
      <c r="L51" s="27">
        <f t="shared" si="12"/>
        <v>2.605496327211211</v>
      </c>
      <c r="M51" s="27">
        <f t="shared" si="12"/>
        <v>2.7865749586185644</v>
      </c>
    </row>
    <row r="54" spans="2:13" x14ac:dyDescent="0.45">
      <c r="B54" s="23"/>
      <c r="C54" s="59"/>
      <c r="D54" s="26"/>
      <c r="E54" s="26"/>
      <c r="F54" s="26"/>
      <c r="G54" s="26" t="s">
        <v>107</v>
      </c>
      <c r="H54" s="26"/>
      <c r="I54" s="26"/>
      <c r="J54" s="26"/>
      <c r="K54" s="26"/>
      <c r="L54" s="26"/>
      <c r="M54" s="58"/>
    </row>
    <row r="55" spans="2:13" x14ac:dyDescent="0.45">
      <c r="B55" s="27"/>
      <c r="C55" s="13" t="s">
        <v>93</v>
      </c>
      <c r="D55" s="13" t="s">
        <v>94</v>
      </c>
      <c r="E55" s="13" t="s">
        <v>95</v>
      </c>
      <c r="F55" s="13"/>
      <c r="G55" s="13" t="s">
        <v>96</v>
      </c>
      <c r="H55" s="13" t="s">
        <v>97</v>
      </c>
      <c r="I55" s="13" t="s">
        <v>98</v>
      </c>
      <c r="J55" s="13"/>
      <c r="K55" s="13" t="s">
        <v>99</v>
      </c>
      <c r="L55" s="13" t="s">
        <v>100</v>
      </c>
      <c r="M55" s="13" t="s">
        <v>101</v>
      </c>
    </row>
    <row r="56" spans="2:13" x14ac:dyDescent="0.45">
      <c r="B56" s="27">
        <v>1</v>
      </c>
      <c r="C56" s="13">
        <v>34.9</v>
      </c>
      <c r="D56" s="13">
        <v>42.8</v>
      </c>
      <c r="E56" s="13">
        <v>41.1</v>
      </c>
      <c r="F56" s="13"/>
      <c r="G56" s="13">
        <v>36.9</v>
      </c>
      <c r="H56" s="13">
        <v>51.5</v>
      </c>
      <c r="I56" s="13">
        <v>50.5</v>
      </c>
      <c r="J56" s="13"/>
      <c r="K56" s="13">
        <v>44.6</v>
      </c>
      <c r="L56" s="13">
        <v>52</v>
      </c>
      <c r="M56" s="13">
        <v>43.6</v>
      </c>
    </row>
    <row r="57" spans="2:13" x14ac:dyDescent="0.45">
      <c r="B57" s="27">
        <f>1+B56</f>
        <v>2</v>
      </c>
      <c r="C57" s="13">
        <v>45.8</v>
      </c>
      <c r="D57" s="13">
        <v>47.5</v>
      </c>
      <c r="E57" s="13">
        <v>35.4</v>
      </c>
      <c r="F57" s="13"/>
      <c r="G57" s="13">
        <v>49.1</v>
      </c>
      <c r="H57" s="13">
        <v>52.5</v>
      </c>
      <c r="I57" s="13">
        <v>44.2</v>
      </c>
      <c r="J57" s="13"/>
      <c r="K57" s="13">
        <v>42.2</v>
      </c>
      <c r="L57" s="13">
        <v>43.8</v>
      </c>
      <c r="M57" s="13">
        <v>40.1</v>
      </c>
    </row>
    <row r="58" spans="2:13" x14ac:dyDescent="0.45">
      <c r="B58" s="27">
        <f t="shared" ref="B58:B60" si="13">1+B57</f>
        <v>3</v>
      </c>
      <c r="C58" s="13">
        <v>42</v>
      </c>
      <c r="D58" s="13">
        <v>41</v>
      </c>
      <c r="E58" s="13">
        <v>46.8</v>
      </c>
      <c r="F58" s="13"/>
      <c r="G58" s="13">
        <v>49.9</v>
      </c>
      <c r="H58" s="13">
        <v>55.4</v>
      </c>
      <c r="I58" s="13">
        <v>55.2</v>
      </c>
      <c r="J58" s="13"/>
      <c r="K58" s="13">
        <v>38.799999999999997</v>
      </c>
      <c r="L58" s="13">
        <v>52.9</v>
      </c>
      <c r="M58" s="13">
        <v>54.1</v>
      </c>
    </row>
    <row r="59" spans="2:13" x14ac:dyDescent="0.45">
      <c r="B59" s="27">
        <f t="shared" si="13"/>
        <v>4</v>
      </c>
      <c r="C59" s="13"/>
      <c r="D59" s="13"/>
      <c r="E59" s="13">
        <v>53.8</v>
      </c>
      <c r="F59" s="13"/>
      <c r="G59" s="13"/>
      <c r="H59" s="13"/>
      <c r="I59" s="13">
        <v>54.2</v>
      </c>
      <c r="J59" s="13"/>
      <c r="K59" s="13"/>
      <c r="L59" s="13"/>
      <c r="M59" s="13">
        <v>51.2</v>
      </c>
    </row>
    <row r="60" spans="2:13" x14ac:dyDescent="0.45">
      <c r="B60" s="27">
        <f t="shared" si="13"/>
        <v>5</v>
      </c>
      <c r="C60" s="13"/>
      <c r="D60" s="13"/>
      <c r="E60" s="13">
        <v>48.2</v>
      </c>
      <c r="F60" s="13"/>
      <c r="G60" s="13"/>
      <c r="H60" s="13"/>
      <c r="I60" s="13">
        <v>57.4</v>
      </c>
      <c r="J60" s="13"/>
      <c r="K60" s="13"/>
      <c r="L60" s="13"/>
      <c r="M60" s="13">
        <v>48.6</v>
      </c>
    </row>
    <row r="61" spans="2:13" x14ac:dyDescent="0.45">
      <c r="B61" s="27" t="s">
        <v>154</v>
      </c>
      <c r="C61" s="27">
        <f>AVERAGE(C56:C60)</f>
        <v>40.9</v>
      </c>
      <c r="D61" s="27">
        <f t="shared" ref="D61:M61" si="14">AVERAGE(D56:D60)</f>
        <v>43.766666666666673</v>
      </c>
      <c r="E61" s="27">
        <f t="shared" si="14"/>
        <v>45.06</v>
      </c>
      <c r="F61" s="27"/>
      <c r="G61" s="27">
        <f t="shared" si="14"/>
        <v>45.300000000000004</v>
      </c>
      <c r="H61" s="27">
        <f t="shared" si="14"/>
        <v>53.133333333333333</v>
      </c>
      <c r="I61" s="27">
        <f t="shared" si="14"/>
        <v>52.3</v>
      </c>
      <c r="J61" s="27"/>
      <c r="K61" s="27">
        <f t="shared" si="14"/>
        <v>41.866666666666667</v>
      </c>
      <c r="L61" s="27">
        <f t="shared" si="14"/>
        <v>49.566666666666663</v>
      </c>
      <c r="M61" s="27">
        <f t="shared" si="14"/>
        <v>47.519999999999996</v>
      </c>
    </row>
    <row r="62" spans="2:13" x14ac:dyDescent="0.45">
      <c r="B62" s="27" t="s">
        <v>10</v>
      </c>
      <c r="C62" s="34"/>
      <c r="D62" s="34"/>
      <c r="E62" s="34"/>
      <c r="F62" s="34"/>
      <c r="G62" s="34"/>
      <c r="H62" s="34"/>
      <c r="I62" s="34"/>
      <c r="J62" s="34"/>
      <c r="K62" s="34"/>
      <c r="L62" s="34"/>
      <c r="M62" s="34"/>
    </row>
    <row r="65" spans="1:26" x14ac:dyDescent="0.45">
      <c r="A65" s="82" t="s">
        <v>111</v>
      </c>
      <c r="B65" s="23"/>
      <c r="C65" s="24"/>
      <c r="D65" s="25"/>
      <c r="E65" s="25"/>
      <c r="F65" s="26" t="s">
        <v>113</v>
      </c>
      <c r="G65" s="25"/>
      <c r="H65" s="25"/>
      <c r="I65" s="33"/>
      <c r="J65" s="23"/>
      <c r="K65" s="24"/>
      <c r="L65" s="25"/>
      <c r="M65" s="25"/>
      <c r="N65" s="23"/>
      <c r="O65" s="25"/>
      <c r="P65" s="25"/>
      <c r="Q65" s="33"/>
      <c r="R65" s="23"/>
      <c r="S65" s="23"/>
      <c r="T65" s="23"/>
      <c r="U65" s="23"/>
      <c r="V65" s="25" t="s">
        <v>114</v>
      </c>
      <c r="W65" s="23"/>
      <c r="X65" s="23"/>
      <c r="Y65" s="23"/>
      <c r="Z65" s="6"/>
    </row>
    <row r="66" spans="1:26" x14ac:dyDescent="0.45">
      <c r="A66" s="82" t="s">
        <v>112</v>
      </c>
      <c r="B66" s="27"/>
      <c r="C66" s="13" t="s">
        <v>23</v>
      </c>
      <c r="D66" s="13" t="s">
        <v>108</v>
      </c>
      <c r="E66" s="13" t="s">
        <v>109</v>
      </c>
      <c r="F66" s="13"/>
      <c r="G66" s="13" t="s">
        <v>23</v>
      </c>
      <c r="H66" s="13" t="s">
        <v>28</v>
      </c>
      <c r="I66" s="13" t="s">
        <v>29</v>
      </c>
      <c r="J66" s="23"/>
      <c r="K66" s="13" t="s">
        <v>23</v>
      </c>
      <c r="L66" s="13" t="s">
        <v>108</v>
      </c>
      <c r="M66" s="13" t="s">
        <v>109</v>
      </c>
      <c r="N66" s="13"/>
      <c r="O66" s="13" t="s">
        <v>23</v>
      </c>
      <c r="P66" s="13" t="s">
        <v>28</v>
      </c>
      <c r="Q66" s="13" t="s">
        <v>29</v>
      </c>
      <c r="R66" s="23"/>
      <c r="S66" s="13" t="s">
        <v>23</v>
      </c>
      <c r="T66" s="13" t="s">
        <v>108</v>
      </c>
      <c r="U66" s="13" t="s">
        <v>109</v>
      </c>
      <c r="V66" s="13"/>
      <c r="W66" s="13" t="s">
        <v>23</v>
      </c>
      <c r="X66" s="13" t="s">
        <v>28</v>
      </c>
      <c r="Y66" s="13" t="s">
        <v>29</v>
      </c>
      <c r="Z66" s="6"/>
    </row>
    <row r="67" spans="1:26" x14ac:dyDescent="0.45">
      <c r="A67" s="23"/>
      <c r="B67" s="27">
        <v>1</v>
      </c>
      <c r="C67" s="13">
        <v>53.7</v>
      </c>
      <c r="D67" s="13">
        <v>47</v>
      </c>
      <c r="E67" s="13">
        <v>45.7</v>
      </c>
      <c r="F67" s="13"/>
      <c r="G67" s="13">
        <v>53.7</v>
      </c>
      <c r="H67" s="13">
        <v>44.9</v>
      </c>
      <c r="I67" s="13">
        <v>49.5</v>
      </c>
      <c r="J67" s="23"/>
      <c r="K67" s="3">
        <v>51.9</v>
      </c>
      <c r="L67" s="3">
        <v>34.200000000000003</v>
      </c>
      <c r="M67" s="3">
        <v>42.2</v>
      </c>
      <c r="N67" s="3"/>
      <c r="O67" s="3">
        <v>51.9</v>
      </c>
      <c r="P67" s="3">
        <v>41.8</v>
      </c>
      <c r="Q67" s="3">
        <v>42.2</v>
      </c>
      <c r="R67" s="23"/>
      <c r="S67" s="3">
        <v>43.4</v>
      </c>
      <c r="T67" s="3">
        <v>46.3</v>
      </c>
      <c r="U67" s="3">
        <v>40.5</v>
      </c>
      <c r="V67" s="3"/>
      <c r="W67" s="3">
        <v>43.4</v>
      </c>
      <c r="X67" s="3">
        <v>37.5</v>
      </c>
      <c r="Y67" s="3">
        <v>49.9</v>
      </c>
      <c r="Z67" s="6"/>
    </row>
    <row r="68" spans="1:26" x14ac:dyDescent="0.45">
      <c r="A68" s="23"/>
      <c r="B68" s="27">
        <f>1+B67</f>
        <v>2</v>
      </c>
      <c r="C68" s="13">
        <v>49.4</v>
      </c>
      <c r="D68" s="13">
        <v>42.3</v>
      </c>
      <c r="E68" s="13">
        <v>42.4</v>
      </c>
      <c r="F68" s="13"/>
      <c r="G68" s="13">
        <v>49.4</v>
      </c>
      <c r="H68" s="13">
        <v>45.8</v>
      </c>
      <c r="I68" s="13">
        <v>53.3</v>
      </c>
      <c r="J68" s="23"/>
      <c r="K68" s="3">
        <v>46.2</v>
      </c>
      <c r="L68" s="3">
        <v>41.2</v>
      </c>
      <c r="M68" s="3">
        <v>38.799999999999997</v>
      </c>
      <c r="N68" s="3"/>
      <c r="O68" s="3">
        <v>46.2</v>
      </c>
      <c r="P68" s="3">
        <v>40.6</v>
      </c>
      <c r="Q68" s="3">
        <v>52</v>
      </c>
      <c r="R68" s="23"/>
      <c r="S68" s="3">
        <v>54.4</v>
      </c>
      <c r="T68" s="3">
        <v>44.3</v>
      </c>
      <c r="U68" s="3">
        <v>49.4</v>
      </c>
      <c r="V68" s="3"/>
      <c r="W68" s="3">
        <v>54.4</v>
      </c>
      <c r="X68" s="3">
        <v>43</v>
      </c>
      <c r="Y68" s="3">
        <v>56.3</v>
      </c>
      <c r="Z68" s="6"/>
    </row>
    <row r="69" spans="1:26" x14ac:dyDescent="0.45">
      <c r="A69" s="23"/>
      <c r="B69" s="27">
        <f>1+B68</f>
        <v>3</v>
      </c>
      <c r="C69" s="13">
        <v>51</v>
      </c>
      <c r="D69" s="13">
        <v>50.1</v>
      </c>
      <c r="E69" s="13">
        <v>49.8</v>
      </c>
      <c r="F69" s="13"/>
      <c r="G69" s="13">
        <v>51</v>
      </c>
      <c r="H69" s="13">
        <v>50.5</v>
      </c>
      <c r="I69" s="13">
        <v>40.4</v>
      </c>
      <c r="J69" s="23"/>
      <c r="K69" s="3">
        <v>44.2</v>
      </c>
      <c r="L69" s="3">
        <v>42.6</v>
      </c>
      <c r="M69" s="3">
        <v>33.799999999999997</v>
      </c>
      <c r="N69" s="3"/>
      <c r="O69" s="3">
        <v>44.2</v>
      </c>
      <c r="P69" s="3">
        <v>44.5</v>
      </c>
      <c r="Q69" s="3">
        <v>38.6</v>
      </c>
      <c r="R69" s="23"/>
      <c r="S69" s="3">
        <v>59.8</v>
      </c>
      <c r="T69" s="3">
        <v>47.4</v>
      </c>
      <c r="U69" s="3">
        <v>43.65</v>
      </c>
      <c r="V69" s="3"/>
      <c r="W69" s="3">
        <v>59.8</v>
      </c>
      <c r="X69" s="3">
        <v>47.5</v>
      </c>
      <c r="Y69" s="3">
        <v>40.6</v>
      </c>
      <c r="Z69" s="6"/>
    </row>
    <row r="70" spans="1:26" x14ac:dyDescent="0.45">
      <c r="A70" s="23"/>
      <c r="B70" s="27">
        <f t="shared" ref="B70:B71" si="15">1+B69</f>
        <v>4</v>
      </c>
      <c r="C70" s="13"/>
      <c r="D70" s="13"/>
      <c r="E70" s="13"/>
      <c r="F70" s="13"/>
      <c r="G70" s="13"/>
      <c r="H70" s="13"/>
      <c r="I70" s="13">
        <v>36.9</v>
      </c>
      <c r="J70" s="23"/>
      <c r="K70" s="3"/>
      <c r="L70" s="3"/>
      <c r="M70" s="3"/>
      <c r="N70" s="3"/>
      <c r="O70" s="3"/>
      <c r="P70" s="3"/>
      <c r="Q70" s="3">
        <v>38.700000000000003</v>
      </c>
      <c r="R70" s="23"/>
      <c r="S70" s="3"/>
      <c r="T70" s="3"/>
      <c r="U70" s="3"/>
      <c r="V70" s="3"/>
      <c r="W70" s="3"/>
      <c r="X70" s="3"/>
      <c r="Y70" s="3">
        <v>42.7</v>
      </c>
      <c r="Z70" s="6"/>
    </row>
    <row r="71" spans="1:26" x14ac:dyDescent="0.45">
      <c r="A71" s="23"/>
      <c r="B71" s="27">
        <f t="shared" si="15"/>
        <v>5</v>
      </c>
      <c r="C71" s="13"/>
      <c r="D71" s="13"/>
      <c r="E71" s="13"/>
      <c r="F71" s="13"/>
      <c r="G71" s="13"/>
      <c r="H71" s="13"/>
      <c r="I71" s="13">
        <v>44.7</v>
      </c>
      <c r="J71" s="23"/>
      <c r="K71" s="3"/>
      <c r="L71" s="3"/>
      <c r="M71" s="3"/>
      <c r="N71" s="3"/>
      <c r="O71" s="3"/>
      <c r="P71" s="3"/>
      <c r="Q71" s="3">
        <v>40.5</v>
      </c>
      <c r="R71" s="23"/>
      <c r="S71" s="3"/>
      <c r="T71" s="3"/>
      <c r="U71" s="3"/>
      <c r="V71" s="3"/>
      <c r="W71" s="3"/>
      <c r="X71" s="3"/>
      <c r="Y71" s="3">
        <v>46</v>
      </c>
      <c r="Z71" s="6"/>
    </row>
    <row r="72" spans="1:26" x14ac:dyDescent="0.45">
      <c r="A72" s="23"/>
      <c r="B72" s="27" t="s">
        <v>9</v>
      </c>
      <c r="C72" s="27">
        <f>AVERAGE(C67:C71)</f>
        <v>51.366666666666667</v>
      </c>
      <c r="D72" s="27">
        <f t="shared" ref="D72:Y72" si="16">AVERAGE(D67:D71)</f>
        <v>46.466666666666669</v>
      </c>
      <c r="E72" s="27">
        <f t="shared" si="16"/>
        <v>45.966666666666661</v>
      </c>
      <c r="F72" s="27"/>
      <c r="G72" s="27">
        <f t="shared" si="16"/>
        <v>51.366666666666667</v>
      </c>
      <c r="H72" s="27">
        <f t="shared" si="16"/>
        <v>47.066666666666663</v>
      </c>
      <c r="I72" s="27">
        <f t="shared" si="16"/>
        <v>44.96</v>
      </c>
      <c r="J72" s="27"/>
      <c r="K72" s="27">
        <f t="shared" si="16"/>
        <v>47.433333333333337</v>
      </c>
      <c r="L72" s="27">
        <f t="shared" si="16"/>
        <v>39.333333333333336</v>
      </c>
      <c r="M72" s="27">
        <f t="shared" si="16"/>
        <v>38.266666666666666</v>
      </c>
      <c r="N72" s="27"/>
      <c r="O72" s="27">
        <f t="shared" si="16"/>
        <v>47.433333333333337</v>
      </c>
      <c r="P72" s="27">
        <f t="shared" si="16"/>
        <v>42.300000000000004</v>
      </c>
      <c r="Q72" s="27">
        <f t="shared" si="16"/>
        <v>42.4</v>
      </c>
      <c r="R72" s="27"/>
      <c r="S72" s="27">
        <f t="shared" si="16"/>
        <v>52.533333333333331</v>
      </c>
      <c r="T72" s="27">
        <f t="shared" si="16"/>
        <v>46</v>
      </c>
      <c r="U72" s="27">
        <f t="shared" si="16"/>
        <v>44.516666666666673</v>
      </c>
      <c r="V72" s="27"/>
      <c r="W72" s="27">
        <f t="shared" si="16"/>
        <v>52.533333333333331</v>
      </c>
      <c r="X72" s="27">
        <f t="shared" si="16"/>
        <v>42.666666666666664</v>
      </c>
      <c r="Y72" s="27">
        <f t="shared" si="16"/>
        <v>47.1</v>
      </c>
      <c r="Z72" s="7"/>
    </row>
    <row r="73" spans="1:26" x14ac:dyDescent="0.45">
      <c r="A73" s="23"/>
      <c r="B73" s="27" t="s">
        <v>10</v>
      </c>
      <c r="C73" s="27">
        <f>_xlfn.STDEV.S(C67:C69)/SQRT(COUNTA(C67:C69))</f>
        <v>1.2547686816479153</v>
      </c>
      <c r="D73" s="27">
        <f>_xlfn.STDEV.S(D67:D69)/SQRT(COUNTA(D67:D69))</f>
        <v>2.267401841560317</v>
      </c>
      <c r="E73" s="27">
        <f t="shared" ref="E73:H73" si="17">_xlfn.STDEV.S(E67:E69)/SQRT(COUNTA(E67:E69))</f>
        <v>2.1403530342238191</v>
      </c>
      <c r="F73" s="27"/>
      <c r="G73" s="27">
        <f t="shared" si="17"/>
        <v>1.2547686816479153</v>
      </c>
      <c r="H73" s="27">
        <f t="shared" si="17"/>
        <v>1.7362155524140566</v>
      </c>
      <c r="I73" s="27">
        <f t="shared" ref="I73:Y73" si="18">_xlfn.STDEV.S(I67:I71)/SQRT(COUNTA(I67:I71))</f>
        <v>2.9664119740858514</v>
      </c>
      <c r="J73" s="27"/>
      <c r="K73" s="27">
        <f>_xlfn.STDEV.S(K67:K69)/SQRT(COUNTA(K67:K69))</f>
        <v>2.3067533702394596</v>
      </c>
      <c r="L73" s="27">
        <f t="shared" ref="L73:P73" si="19">_xlfn.STDEV.S(L67:L69)/SQRT(COUNTA(L67:L69))</f>
        <v>2.5982900359873433</v>
      </c>
      <c r="M73" s="27">
        <f t="shared" si="19"/>
        <v>2.4394899284709335</v>
      </c>
      <c r="N73" s="27"/>
      <c r="O73" s="27">
        <f t="shared" si="19"/>
        <v>2.3067533702394596</v>
      </c>
      <c r="P73" s="27">
        <f t="shared" si="19"/>
        <v>1.1532562594670794</v>
      </c>
      <c r="Q73" s="27">
        <f t="shared" si="18"/>
        <v>2.4893774322107358</v>
      </c>
      <c r="R73" s="27"/>
      <c r="S73" s="27">
        <f t="shared" si="18"/>
        <v>4.825395781119358</v>
      </c>
      <c r="T73" s="27">
        <f t="shared" si="18"/>
        <v>0.90737717258774697</v>
      </c>
      <c r="U73" s="27">
        <f t="shared" si="18"/>
        <v>2.605496327211211</v>
      </c>
      <c r="V73" s="27"/>
      <c r="W73" s="27">
        <f t="shared" si="18"/>
        <v>4.825395781119358</v>
      </c>
      <c r="X73" s="27">
        <f t="shared" si="18"/>
        <v>2.8915585954829122</v>
      </c>
      <c r="Y73" s="27">
        <f t="shared" si="18"/>
        <v>2.7865749586185644</v>
      </c>
      <c r="Z73" s="7"/>
    </row>
    <row r="74" spans="1:26" x14ac:dyDescent="0.45">
      <c r="A74" s="23"/>
      <c r="B74" s="23"/>
      <c r="C74" s="23"/>
      <c r="D74" s="23"/>
      <c r="E74" s="23"/>
      <c r="F74" s="23"/>
      <c r="G74" s="23"/>
      <c r="H74" s="23"/>
      <c r="I74" s="23"/>
      <c r="J74" s="23"/>
      <c r="K74" s="23"/>
      <c r="L74" s="23"/>
      <c r="M74" s="23"/>
      <c r="N74" s="23"/>
      <c r="O74" s="23"/>
      <c r="P74" s="23"/>
      <c r="Q74" s="23"/>
      <c r="R74" s="23"/>
      <c r="S74" s="23"/>
      <c r="T74" s="23"/>
      <c r="U74" s="23"/>
      <c r="V74" s="23"/>
      <c r="W74" s="23"/>
      <c r="X74" s="23"/>
      <c r="Y74" s="23"/>
      <c r="Z74" s="6"/>
    </row>
    <row r="75" spans="1:26" x14ac:dyDescent="0.45"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</row>
    <row r="76" spans="1:26" x14ac:dyDescent="0.45">
      <c r="B76" s="23"/>
      <c r="C76" s="24"/>
      <c r="D76" s="25"/>
      <c r="E76" s="25"/>
      <c r="F76" s="38" t="s">
        <v>117</v>
      </c>
      <c r="G76" s="25"/>
      <c r="H76" s="25"/>
      <c r="I76" s="33"/>
      <c r="J76" s="23"/>
      <c r="K76" s="23"/>
      <c r="L76" s="23"/>
      <c r="M76" s="23"/>
      <c r="N76" s="38" t="s">
        <v>115</v>
      </c>
      <c r="O76" s="23"/>
      <c r="P76" s="23"/>
      <c r="Q76" s="23"/>
      <c r="R76" s="23"/>
      <c r="S76" s="23"/>
      <c r="T76" s="23"/>
      <c r="U76" s="23"/>
      <c r="V76" s="26" t="s">
        <v>116</v>
      </c>
      <c r="W76" s="23"/>
      <c r="X76" s="23"/>
      <c r="Y76" s="23"/>
      <c r="Z76" s="23"/>
    </row>
    <row r="77" spans="1:26" x14ac:dyDescent="0.45">
      <c r="B77" s="27"/>
      <c r="C77" s="27" t="s">
        <v>23</v>
      </c>
      <c r="D77" s="27" t="s">
        <v>108</v>
      </c>
      <c r="E77" s="27" t="s">
        <v>109</v>
      </c>
      <c r="F77" s="27"/>
      <c r="G77" s="27" t="s">
        <v>23</v>
      </c>
      <c r="H77" s="27" t="s">
        <v>28</v>
      </c>
      <c r="I77" s="27" t="s">
        <v>29</v>
      </c>
      <c r="J77" s="23"/>
      <c r="K77" s="23" t="s">
        <v>23</v>
      </c>
      <c r="L77" s="23" t="s">
        <v>108</v>
      </c>
      <c r="M77" s="23" t="s">
        <v>109</v>
      </c>
      <c r="N77" s="23"/>
      <c r="O77" s="23" t="s">
        <v>23</v>
      </c>
      <c r="P77" s="23" t="s">
        <v>28</v>
      </c>
      <c r="Q77" s="23" t="s">
        <v>29</v>
      </c>
      <c r="R77" s="23"/>
      <c r="S77" s="23" t="s">
        <v>23</v>
      </c>
      <c r="T77" s="23" t="s">
        <v>108</v>
      </c>
      <c r="U77" s="23" t="s">
        <v>109</v>
      </c>
      <c r="V77" s="23"/>
      <c r="W77" s="23" t="s">
        <v>23</v>
      </c>
      <c r="X77" s="23" t="s">
        <v>28</v>
      </c>
      <c r="Y77" s="23" t="s">
        <v>29</v>
      </c>
      <c r="Z77" s="23"/>
    </row>
    <row r="78" spans="1:26" x14ac:dyDescent="0.45">
      <c r="B78" s="27">
        <v>1</v>
      </c>
      <c r="C78" s="13">
        <v>34.9</v>
      </c>
      <c r="D78" s="13">
        <v>37</v>
      </c>
      <c r="E78" s="13">
        <v>42.8</v>
      </c>
      <c r="F78" s="13"/>
      <c r="G78" s="13">
        <v>34.9</v>
      </c>
      <c r="H78" s="13">
        <v>44.5</v>
      </c>
      <c r="I78" s="13">
        <v>41.1</v>
      </c>
      <c r="J78" s="23"/>
      <c r="K78" s="23">
        <v>36.9</v>
      </c>
      <c r="L78" s="23">
        <v>56.2</v>
      </c>
      <c r="M78" s="23">
        <v>51.5</v>
      </c>
      <c r="N78" s="23"/>
      <c r="O78" s="23">
        <v>36.9</v>
      </c>
      <c r="P78" s="23">
        <v>52.2</v>
      </c>
      <c r="Q78" s="23">
        <v>50.5</v>
      </c>
      <c r="R78" s="23"/>
      <c r="S78" s="2">
        <v>44.6</v>
      </c>
      <c r="T78" s="2">
        <v>44</v>
      </c>
      <c r="U78" s="2">
        <v>52</v>
      </c>
      <c r="V78" s="2"/>
      <c r="W78" s="2">
        <v>44.6</v>
      </c>
      <c r="X78" s="2">
        <v>57.6</v>
      </c>
      <c r="Y78" s="2">
        <v>43.6</v>
      </c>
      <c r="Z78" s="23"/>
    </row>
    <row r="79" spans="1:26" x14ac:dyDescent="0.45">
      <c r="B79" s="27">
        <v>2</v>
      </c>
      <c r="C79" s="13">
        <v>45.8</v>
      </c>
      <c r="D79" s="13">
        <v>39.4</v>
      </c>
      <c r="E79" s="13">
        <v>47.5</v>
      </c>
      <c r="F79" s="13"/>
      <c r="G79" s="13">
        <v>45.8</v>
      </c>
      <c r="H79" s="13">
        <v>40.6</v>
      </c>
      <c r="I79" s="13">
        <v>35.4</v>
      </c>
      <c r="J79" s="23"/>
      <c r="K79" s="23">
        <v>49.1</v>
      </c>
      <c r="L79" s="23">
        <v>54</v>
      </c>
      <c r="M79" s="23">
        <v>52.5</v>
      </c>
      <c r="N79" s="23"/>
      <c r="O79" s="23">
        <v>49.1</v>
      </c>
      <c r="P79" s="23">
        <v>55.1</v>
      </c>
      <c r="Q79" s="23">
        <v>44.2</v>
      </c>
      <c r="R79" s="23"/>
      <c r="S79" s="2">
        <v>42.2</v>
      </c>
      <c r="T79" s="2">
        <v>51.4</v>
      </c>
      <c r="U79" s="2">
        <v>43.8</v>
      </c>
      <c r="V79" s="2"/>
      <c r="W79" s="2">
        <v>42.2</v>
      </c>
      <c r="X79" s="2">
        <v>51.3</v>
      </c>
      <c r="Y79" s="2">
        <v>40.1</v>
      </c>
      <c r="Z79" s="23"/>
    </row>
    <row r="80" spans="1:26" x14ac:dyDescent="0.45">
      <c r="B80" s="27">
        <v>3</v>
      </c>
      <c r="C80" s="13">
        <v>42</v>
      </c>
      <c r="D80" s="13">
        <v>42.1</v>
      </c>
      <c r="E80" s="13">
        <v>41</v>
      </c>
      <c r="F80" s="13"/>
      <c r="G80" s="13">
        <v>42</v>
      </c>
      <c r="H80" s="13">
        <v>42.2</v>
      </c>
      <c r="I80" s="13">
        <v>46.8</v>
      </c>
      <c r="J80" s="23"/>
      <c r="K80" s="23">
        <v>49.9</v>
      </c>
      <c r="L80" s="23">
        <v>53.2</v>
      </c>
      <c r="M80" s="23">
        <v>55.4</v>
      </c>
      <c r="N80" s="23"/>
      <c r="O80" s="23">
        <v>49.9</v>
      </c>
      <c r="P80" s="23">
        <v>51.6</v>
      </c>
      <c r="Q80" s="23">
        <v>55.2</v>
      </c>
      <c r="R80" s="23"/>
      <c r="S80" s="2">
        <v>37.700000000000003</v>
      </c>
      <c r="T80" s="2">
        <v>47.9</v>
      </c>
      <c r="U80" s="2">
        <v>52.9</v>
      </c>
      <c r="V80" s="2"/>
      <c r="W80" s="2">
        <v>37.700000000000003</v>
      </c>
      <c r="X80" s="2">
        <v>48.8</v>
      </c>
      <c r="Y80" s="2">
        <v>54.1</v>
      </c>
      <c r="Z80" s="23"/>
    </row>
    <row r="81" spans="1:26" x14ac:dyDescent="0.45">
      <c r="B81" s="27">
        <v>4</v>
      </c>
      <c r="C81" s="13"/>
      <c r="D81" s="13"/>
      <c r="E81" s="13"/>
      <c r="F81" s="13"/>
      <c r="G81" s="13"/>
      <c r="H81" s="13"/>
      <c r="I81" s="13">
        <v>53.8</v>
      </c>
      <c r="J81" s="23"/>
      <c r="K81" s="23"/>
      <c r="L81" s="23"/>
      <c r="M81" s="23"/>
      <c r="N81" s="23"/>
      <c r="O81" s="23"/>
      <c r="P81" s="23"/>
      <c r="Q81" s="23">
        <v>54.2</v>
      </c>
      <c r="R81" s="23"/>
      <c r="S81" s="2"/>
      <c r="T81" s="2"/>
      <c r="U81" s="2"/>
      <c r="V81" s="2"/>
      <c r="W81" s="2"/>
      <c r="X81" s="2"/>
      <c r="Y81" s="2">
        <v>51.2</v>
      </c>
      <c r="Z81" s="23"/>
    </row>
    <row r="82" spans="1:26" x14ac:dyDescent="0.45">
      <c r="B82" s="27">
        <v>5</v>
      </c>
      <c r="C82" s="13"/>
      <c r="D82" s="13"/>
      <c r="E82" s="13"/>
      <c r="F82" s="13"/>
      <c r="G82" s="13"/>
      <c r="H82" s="13"/>
      <c r="I82" s="13">
        <v>48.2</v>
      </c>
      <c r="J82" s="23"/>
      <c r="K82" s="23"/>
      <c r="L82" s="23"/>
      <c r="M82" s="23"/>
      <c r="N82" s="23"/>
      <c r="O82" s="23"/>
      <c r="P82" s="23"/>
      <c r="Q82" s="23">
        <v>57.4</v>
      </c>
      <c r="R82" s="23"/>
      <c r="S82" s="2"/>
      <c r="T82" s="2"/>
      <c r="U82" s="2"/>
      <c r="V82" s="2"/>
      <c r="W82" s="2"/>
      <c r="X82" s="2"/>
      <c r="Y82" s="2">
        <v>48.6</v>
      </c>
      <c r="Z82" s="23"/>
    </row>
    <row r="83" spans="1:26" x14ac:dyDescent="0.45">
      <c r="B83" s="27" t="s">
        <v>154</v>
      </c>
      <c r="C83" s="13">
        <f>AVERAGE(C78:C82)</f>
        <v>40.9</v>
      </c>
      <c r="D83" s="13">
        <f t="shared" ref="D83:Y83" si="20">AVERAGE(D78:D82)</f>
        <v>39.5</v>
      </c>
      <c r="E83" s="13">
        <f t="shared" si="20"/>
        <v>43.766666666666673</v>
      </c>
      <c r="F83" s="13"/>
      <c r="G83" s="13">
        <f t="shared" si="20"/>
        <v>40.9</v>
      </c>
      <c r="H83" s="13">
        <f t="shared" si="20"/>
        <v>42.43333333333333</v>
      </c>
      <c r="I83" s="13">
        <f t="shared" si="20"/>
        <v>45.06</v>
      </c>
      <c r="J83" s="13"/>
      <c r="K83" s="13">
        <f t="shared" si="20"/>
        <v>45.300000000000004</v>
      </c>
      <c r="L83" s="13">
        <f t="shared" si="20"/>
        <v>54.466666666666669</v>
      </c>
      <c r="M83" s="13">
        <f t="shared" si="20"/>
        <v>53.133333333333333</v>
      </c>
      <c r="N83" s="13"/>
      <c r="O83" s="13">
        <f t="shared" si="20"/>
        <v>45.300000000000004</v>
      </c>
      <c r="P83" s="13">
        <f t="shared" si="20"/>
        <v>52.966666666666669</v>
      </c>
      <c r="Q83" s="13">
        <f t="shared" si="20"/>
        <v>52.3</v>
      </c>
      <c r="R83" s="13"/>
      <c r="S83" s="13">
        <f t="shared" si="20"/>
        <v>41.500000000000007</v>
      </c>
      <c r="T83" s="13">
        <f t="shared" si="20"/>
        <v>47.766666666666673</v>
      </c>
      <c r="U83" s="13">
        <f t="shared" si="20"/>
        <v>49.566666666666663</v>
      </c>
      <c r="V83" s="13"/>
      <c r="W83" s="13">
        <f t="shared" si="20"/>
        <v>41.500000000000007</v>
      </c>
      <c r="X83" s="13">
        <f t="shared" si="20"/>
        <v>52.566666666666663</v>
      </c>
      <c r="Y83" s="13">
        <f t="shared" si="20"/>
        <v>47.519999999999996</v>
      </c>
      <c r="Z83" s="13"/>
    </row>
    <row r="84" spans="1:26" x14ac:dyDescent="0.45">
      <c r="B84" s="27" t="s">
        <v>10</v>
      </c>
      <c r="C84" s="27">
        <f>_xlfn.STDEV.S(C78:C82)/SQRT(COUNTA(C78:C82))</f>
        <v>3.1942656954820428</v>
      </c>
      <c r="D84" s="27">
        <f t="shared" ref="D84:Y84" si="21">_xlfn.STDEV.S(D78:D82)/SQRT(COUNTA(D78:D82))</f>
        <v>1.473091986265624</v>
      </c>
      <c r="E84" s="27">
        <f t="shared" si="21"/>
        <v>1.9376388839111498</v>
      </c>
      <c r="F84" s="27"/>
      <c r="G84" s="27">
        <f t="shared" si="21"/>
        <v>3.1942656954820428</v>
      </c>
      <c r="H84" s="27">
        <f t="shared" si="21"/>
        <v>1.1318617897566425</v>
      </c>
      <c r="I84" s="27">
        <f t="shared" si="21"/>
        <v>3.1485869846647003</v>
      </c>
      <c r="J84" s="27"/>
      <c r="K84" s="27">
        <f t="shared" si="21"/>
        <v>4.2063444144926256</v>
      </c>
      <c r="L84" s="27">
        <f t="shared" si="21"/>
        <v>0.89690826980491434</v>
      </c>
      <c r="M84" s="27">
        <f t="shared" si="21"/>
        <v>1.1695203195232551</v>
      </c>
      <c r="N84" s="27"/>
      <c r="O84" s="27">
        <f t="shared" si="21"/>
        <v>4.2063444144926256</v>
      </c>
      <c r="P84" s="27">
        <f t="shared" si="21"/>
        <v>1.0806376718298218</v>
      </c>
      <c r="Q84" s="27">
        <f t="shared" si="21"/>
        <v>2.3117093242879823</v>
      </c>
      <c r="R84" s="27"/>
      <c r="S84" s="27">
        <f t="shared" si="21"/>
        <v>2.0223748416156684</v>
      </c>
      <c r="T84" s="27">
        <f t="shared" si="21"/>
        <v>2.1372360135880588</v>
      </c>
      <c r="U84" s="27">
        <f t="shared" si="21"/>
        <v>2.8950148723471383</v>
      </c>
      <c r="V84" s="27"/>
      <c r="W84" s="27">
        <f t="shared" si="21"/>
        <v>2.0223748416156684</v>
      </c>
      <c r="X84" s="27">
        <f t="shared" si="21"/>
        <v>2.6180993954478606</v>
      </c>
      <c r="Y84" s="27">
        <f t="shared" si="21"/>
        <v>2.5340481447675938</v>
      </c>
      <c r="Z84" s="27"/>
    </row>
    <row r="85" spans="1:26" x14ac:dyDescent="0.45">
      <c r="B85" s="28"/>
      <c r="C85" s="28"/>
      <c r="D85" s="28"/>
      <c r="E85" s="28"/>
      <c r="F85" s="28"/>
      <c r="G85" s="28"/>
      <c r="H85" s="28"/>
      <c r="I85" s="28"/>
      <c r="J85" s="23"/>
      <c r="K85" s="23"/>
      <c r="L85" s="23"/>
      <c r="M85" s="23"/>
      <c r="N85" s="23"/>
      <c r="O85" s="23"/>
      <c r="P85" s="23"/>
      <c r="Q85" s="23"/>
      <c r="R85" s="23"/>
      <c r="S85" s="23"/>
      <c r="T85" s="23"/>
      <c r="U85" s="23"/>
      <c r="V85" s="23"/>
      <c r="W85" s="23"/>
      <c r="X85" s="23"/>
      <c r="Y85" s="23"/>
      <c r="Z85" s="23"/>
    </row>
    <row r="86" spans="1:26" x14ac:dyDescent="0.45">
      <c r="B86" s="23"/>
      <c r="C86" s="23"/>
      <c r="D86" s="23"/>
      <c r="E86" s="23"/>
      <c r="F86" s="23"/>
      <c r="G86" s="23"/>
      <c r="H86" s="23"/>
      <c r="I86" s="23"/>
      <c r="J86" s="23"/>
      <c r="K86" s="23"/>
      <c r="L86" s="23"/>
      <c r="M86" s="23"/>
      <c r="N86" s="23"/>
      <c r="O86" s="23"/>
      <c r="P86" s="23"/>
      <c r="Q86" s="23"/>
      <c r="R86" s="23"/>
      <c r="S86" s="23"/>
      <c r="T86" s="23"/>
      <c r="U86" s="23"/>
      <c r="V86" s="23"/>
      <c r="W86" s="23"/>
      <c r="X86" s="23"/>
      <c r="Y86" s="23"/>
      <c r="Z86" s="23"/>
    </row>
    <row r="88" spans="1:26" x14ac:dyDescent="0.45">
      <c r="A88" s="36" t="s">
        <v>111</v>
      </c>
      <c r="B88" s="28"/>
      <c r="C88" s="51"/>
      <c r="D88" s="46"/>
      <c r="E88" s="46"/>
      <c r="F88" s="38" t="s">
        <v>118</v>
      </c>
      <c r="G88" s="46"/>
      <c r="H88" s="46"/>
      <c r="I88" s="46"/>
      <c r="J88" s="47"/>
    </row>
    <row r="89" spans="1:26" x14ac:dyDescent="0.45">
      <c r="A89" s="36" t="s">
        <v>119</v>
      </c>
      <c r="B89" s="23"/>
      <c r="C89" s="76" t="s">
        <v>43</v>
      </c>
      <c r="D89" s="60"/>
      <c r="E89" s="23"/>
      <c r="F89" s="76" t="s">
        <v>44</v>
      </c>
      <c r="G89" s="60"/>
      <c r="H89" s="23"/>
      <c r="I89" s="76" t="s">
        <v>42</v>
      </c>
      <c r="J89" s="60"/>
    </row>
    <row r="90" spans="1:26" x14ac:dyDescent="0.45">
      <c r="A90" s="28"/>
      <c r="B90" s="27"/>
      <c r="C90" s="13" t="s">
        <v>26</v>
      </c>
      <c r="D90" s="27" t="s">
        <v>28</v>
      </c>
      <c r="E90" s="27"/>
      <c r="F90" s="13" t="s">
        <v>26</v>
      </c>
      <c r="G90" s="27" t="s">
        <v>28</v>
      </c>
      <c r="H90" s="27"/>
      <c r="I90" s="13" t="s">
        <v>26</v>
      </c>
      <c r="J90" s="27" t="s">
        <v>28</v>
      </c>
    </row>
    <row r="91" spans="1:26" x14ac:dyDescent="0.45">
      <c r="A91" s="28"/>
      <c r="B91" s="27">
        <v>1</v>
      </c>
      <c r="C91" s="13">
        <v>6.6</v>
      </c>
      <c r="D91" s="13">
        <v>5.0999999999999996</v>
      </c>
      <c r="E91" s="27"/>
      <c r="F91" s="13">
        <v>14.3</v>
      </c>
      <c r="G91" s="13">
        <v>6.7</v>
      </c>
      <c r="H91" s="27"/>
      <c r="I91" s="13">
        <v>10</v>
      </c>
      <c r="J91" s="13">
        <v>7.9</v>
      </c>
    </row>
    <row r="92" spans="1:26" x14ac:dyDescent="0.45">
      <c r="A92" s="28"/>
      <c r="B92" s="27">
        <v>2</v>
      </c>
      <c r="C92" s="13">
        <v>7.1</v>
      </c>
      <c r="D92" s="13">
        <v>5.0999999999999996</v>
      </c>
      <c r="E92" s="27"/>
      <c r="F92" s="13">
        <v>7.6</v>
      </c>
      <c r="G92" s="13">
        <v>6.8</v>
      </c>
      <c r="H92" s="27"/>
      <c r="I92" s="13">
        <v>9.3000000000000007</v>
      </c>
      <c r="J92" s="13">
        <v>7.1</v>
      </c>
    </row>
    <row r="93" spans="1:26" x14ac:dyDescent="0.45">
      <c r="A93" s="28"/>
      <c r="B93" s="27">
        <v>3</v>
      </c>
      <c r="C93" s="13">
        <v>12.5</v>
      </c>
      <c r="D93" s="13">
        <v>9.1</v>
      </c>
      <c r="E93" s="27"/>
      <c r="F93" s="13">
        <v>15.3</v>
      </c>
      <c r="G93" s="13">
        <v>10.4</v>
      </c>
      <c r="H93" s="27"/>
      <c r="I93" s="13">
        <v>10</v>
      </c>
      <c r="J93" s="13">
        <v>11</v>
      </c>
    </row>
    <row r="94" spans="1:26" x14ac:dyDescent="0.45">
      <c r="A94" s="28"/>
      <c r="B94" s="27">
        <v>4</v>
      </c>
      <c r="C94" s="13">
        <v>11.5</v>
      </c>
      <c r="D94" s="13">
        <v>9.3000000000000007</v>
      </c>
      <c r="E94" s="27"/>
      <c r="F94" s="13">
        <v>17.8</v>
      </c>
      <c r="G94" s="13">
        <v>9.9</v>
      </c>
      <c r="H94" s="27"/>
      <c r="I94" s="13">
        <v>16.100000000000001</v>
      </c>
      <c r="J94" s="13">
        <v>12.2</v>
      </c>
    </row>
    <row r="95" spans="1:26" x14ac:dyDescent="0.45">
      <c r="A95" s="28"/>
      <c r="B95" s="27" t="s">
        <v>154</v>
      </c>
      <c r="C95" s="27">
        <f>AVERAGE(C91:C94)</f>
        <v>9.4250000000000007</v>
      </c>
      <c r="D95" s="27">
        <f t="shared" ref="D95:J95" si="22">AVERAGE(D91:D94)</f>
        <v>7.1499999999999995</v>
      </c>
      <c r="E95" s="27"/>
      <c r="F95" s="27">
        <f t="shared" si="22"/>
        <v>13.75</v>
      </c>
      <c r="G95" s="27">
        <f t="shared" si="22"/>
        <v>8.4499999999999993</v>
      </c>
      <c r="H95" s="27"/>
      <c r="I95" s="27">
        <f t="shared" si="22"/>
        <v>11.350000000000001</v>
      </c>
      <c r="J95" s="27">
        <f t="shared" si="22"/>
        <v>9.5500000000000007</v>
      </c>
    </row>
    <row r="96" spans="1:26" x14ac:dyDescent="0.45">
      <c r="A96" s="28"/>
      <c r="B96" s="27" t="s">
        <v>10</v>
      </c>
      <c r="C96" s="27">
        <f>_xlfn.STDEV.S(C91:C94)/SQRT(COUNTA(C91:C94))</f>
        <v>1.5040916417115895</v>
      </c>
      <c r="D96" s="27">
        <f t="shared" ref="D96:J96" si="23">_xlfn.STDEV.S(D91:D94)/SQRT(COUNTA(D91:D94))</f>
        <v>1.1842719282327014</v>
      </c>
      <c r="E96" s="27"/>
      <c r="F96" s="27">
        <f t="shared" si="23"/>
        <v>2.1781108022014566</v>
      </c>
      <c r="G96" s="27">
        <f t="shared" si="23"/>
        <v>0.98699881796619759</v>
      </c>
      <c r="H96" s="27"/>
      <c r="I96" s="27">
        <f t="shared" si="23"/>
        <v>1.5919066136764004</v>
      </c>
      <c r="J96" s="27">
        <f t="shared" si="23"/>
        <v>1.2196310917650437</v>
      </c>
    </row>
    <row r="97" spans="1:1" x14ac:dyDescent="0.45">
      <c r="A97" s="28"/>
    </row>
  </sheetData>
  <phoneticPr fontId="6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5</vt:i4>
      </vt:variant>
      <vt:variant>
        <vt:lpstr>Named Ranges</vt:lpstr>
      </vt:variant>
      <vt:variant>
        <vt:i4>1</vt:i4>
      </vt:variant>
    </vt:vector>
  </HeadingPairs>
  <TitlesOfParts>
    <vt:vector size="16" baseType="lpstr">
      <vt:lpstr>Figure1</vt:lpstr>
      <vt:lpstr>Figure 2</vt:lpstr>
      <vt:lpstr>Figure 3</vt:lpstr>
      <vt:lpstr>Figure 4</vt:lpstr>
      <vt:lpstr>Figure 5</vt:lpstr>
      <vt:lpstr>Figure 6 and 7</vt:lpstr>
      <vt:lpstr>Figure 8</vt:lpstr>
      <vt:lpstr>Figure 9</vt:lpstr>
      <vt:lpstr>Supplemental Figure 1</vt:lpstr>
      <vt:lpstr>Supplemental Figure 2</vt:lpstr>
      <vt:lpstr>Supplemental Figure 4 </vt:lpstr>
      <vt:lpstr>Supplemental Figure 6 and 7</vt:lpstr>
      <vt:lpstr>Supplemental Figure 8</vt:lpstr>
      <vt:lpstr>Supplemental Figure 9</vt:lpstr>
      <vt:lpstr>Supplemental Figure 10</vt:lpstr>
      <vt:lpstr>'Supplemental Figure 9'!_Hlk11423326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 Hu</dc:creator>
  <cp:lastModifiedBy>Min Hu</cp:lastModifiedBy>
  <dcterms:created xsi:type="dcterms:W3CDTF">2023-11-22T21:21:09Z</dcterms:created>
  <dcterms:modified xsi:type="dcterms:W3CDTF">2024-02-04T04:26:03Z</dcterms:modified>
</cp:coreProperties>
</file>